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qmr402/Documents/p16 manuscript data/"/>
    </mc:Choice>
  </mc:AlternateContent>
  <xr:revisionPtr revIDLastSave="0" documentId="13_ncr:1_{400C1381-8FCF-984C-A4AB-9DB87FD2437A}" xr6:coauthVersionLast="43" xr6:coauthVersionMax="43" xr10:uidLastSave="{00000000-0000-0000-0000-000000000000}"/>
  <bookViews>
    <workbookView xWindow="8780" yWindow="4660" windowWidth="27640" windowHeight="16940" activeTab="9" xr2:uid="{ED5C8D5B-F455-8842-A142-F95E81D0F31C}"/>
  </bookViews>
  <sheets>
    <sheet name="fig1" sheetId="1" r:id="rId1"/>
    <sheet name="Fig 2" sheetId="2" r:id="rId2"/>
    <sheet name="Fig 3 PV loop" sheetId="3" r:id="rId3"/>
    <sheet name="SC Area Fig 3" sheetId="4" r:id="rId4"/>
    <sheet name="Fig 3C-E" sheetId="5" r:id="rId5"/>
    <sheet name="Fig 3F" sheetId="6" r:id="rId6"/>
    <sheet name="Fig 4a" sheetId="7" r:id="rId7"/>
    <sheet name="Fig 4b" sheetId="8" r:id="rId8"/>
    <sheet name="fig 5" sheetId="9" r:id="rId9"/>
    <sheet name="Fig 6" sheetId="10" r:id="rId10"/>
    <sheet name="Fig 7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" i="10" l="1"/>
  <c r="I6" i="5" l="1"/>
  <c r="I5" i="5"/>
  <c r="I4" i="5"/>
  <c r="I3" i="5"/>
  <c r="I2" i="5"/>
</calcChain>
</file>

<file path=xl/sharedStrings.xml><?xml version="1.0" encoding="utf-8"?>
<sst xmlns="http://schemas.openxmlformats.org/spreadsheetml/2006/main" count="634" uniqueCount="290">
  <si>
    <t>Normal</t>
  </si>
  <si>
    <t>COPD</t>
  </si>
  <si>
    <t>% p16</t>
  </si>
  <si>
    <t>% SPC</t>
  </si>
  <si>
    <t>% p16/SPC+</t>
  </si>
  <si>
    <t xml:space="preserve">Luciferase </t>
  </si>
  <si>
    <t>RA</t>
  </si>
  <si>
    <t>CS</t>
  </si>
  <si>
    <t>Avg Radiance</t>
  </si>
  <si>
    <t>p16 RNA</t>
  </si>
  <si>
    <t>in duplicate</t>
  </si>
  <si>
    <t>WT RA</t>
  </si>
  <si>
    <t>WT CS</t>
  </si>
  <si>
    <t>p16 KO RA</t>
  </si>
  <si>
    <t>p16 KO CS</t>
  </si>
  <si>
    <t>Beta Gal</t>
  </si>
  <si>
    <t>WT AA</t>
  </si>
  <si>
    <t>p16 KO AA</t>
  </si>
  <si>
    <t>Pressure</t>
  </si>
  <si>
    <t>p16 KO Room Air</t>
  </si>
  <si>
    <t>WT Room Air</t>
  </si>
  <si>
    <t>p16 KO Smoke</t>
  </si>
  <si>
    <t>wt Smoke</t>
  </si>
  <si>
    <t>Static Compliance</t>
  </si>
  <si>
    <t>wt Room Air</t>
  </si>
  <si>
    <t>Wt Smoke</t>
  </si>
  <si>
    <t>Area</t>
  </si>
  <si>
    <t>Wt Room Air</t>
  </si>
  <si>
    <t>WT Smoke</t>
  </si>
  <si>
    <t xml:space="preserve">MLI </t>
  </si>
  <si>
    <t xml:space="preserve">Averages of 25 measurements </t>
  </si>
  <si>
    <t>RA wt</t>
  </si>
  <si>
    <t>RA p16 KO</t>
  </si>
  <si>
    <t>BW change</t>
  </si>
  <si>
    <t>% increase</t>
  </si>
  <si>
    <t>MMP-12 RNA</t>
  </si>
  <si>
    <t>IL-33 RNA</t>
  </si>
  <si>
    <t>TGF RNA</t>
  </si>
  <si>
    <t xml:space="preserve">MMP-12 </t>
  </si>
  <si>
    <t>Protein</t>
  </si>
  <si>
    <t>RA WT</t>
  </si>
  <si>
    <t>KO RA</t>
  </si>
  <si>
    <t>CS KO</t>
  </si>
  <si>
    <t>IL-33</t>
  </si>
  <si>
    <t>TGF beta</t>
  </si>
  <si>
    <t>protein</t>
  </si>
  <si>
    <t>wt cs</t>
  </si>
  <si>
    <t>ko cs</t>
  </si>
  <si>
    <t>wt aa</t>
  </si>
  <si>
    <t>ko aa</t>
  </si>
  <si>
    <t>IL-6</t>
  </si>
  <si>
    <t>CXCL 1</t>
  </si>
  <si>
    <t>IL 13</t>
  </si>
  <si>
    <t>CCL-2</t>
  </si>
  <si>
    <t>RANTES</t>
  </si>
  <si>
    <t>Eotaxin</t>
  </si>
  <si>
    <t>IP-10</t>
  </si>
  <si>
    <t>Il-5</t>
  </si>
  <si>
    <t>IL-9</t>
  </si>
  <si>
    <t>IL-17a</t>
  </si>
  <si>
    <t>b % edu</t>
  </si>
  <si>
    <t>KO CS</t>
  </si>
  <si>
    <t>c % SPC</t>
  </si>
  <si>
    <t xml:space="preserve">AECIIs </t>
  </si>
  <si>
    <t>c12FDG</t>
  </si>
  <si>
    <t>IGF1 RNA</t>
  </si>
  <si>
    <t>IGF1 Protein</t>
  </si>
  <si>
    <t>duplicate</t>
  </si>
  <si>
    <t>Phosho Ir</t>
  </si>
  <si>
    <t>X209542_x_at</t>
  </si>
  <si>
    <t>Subject.ID</t>
  </si>
  <si>
    <t>Dx</t>
  </si>
  <si>
    <t>A</t>
  </si>
  <si>
    <t>B</t>
  </si>
  <si>
    <t>C</t>
  </si>
  <si>
    <t>D</t>
  </si>
  <si>
    <t>E</t>
  </si>
  <si>
    <t>F</t>
  </si>
  <si>
    <t>G</t>
  </si>
  <si>
    <t>H</t>
  </si>
  <si>
    <t>I</t>
  </si>
  <si>
    <t>Human</t>
  </si>
  <si>
    <t>AKt1 RNA</t>
  </si>
  <si>
    <t>X207163_s_at</t>
  </si>
  <si>
    <t>pAkt/Takt</t>
  </si>
  <si>
    <t>blot quantification</t>
  </si>
  <si>
    <t>Total Akt</t>
  </si>
  <si>
    <t>wt RA</t>
  </si>
  <si>
    <t>wt CS</t>
  </si>
  <si>
    <t>KO cs</t>
  </si>
  <si>
    <t xml:space="preserve">Cyclin D </t>
  </si>
  <si>
    <t>RNA</t>
  </si>
  <si>
    <t>duplicates in</t>
  </si>
  <si>
    <t xml:space="preserve">independent </t>
  </si>
  <si>
    <t>exps.</t>
  </si>
  <si>
    <t>wt</t>
  </si>
  <si>
    <t>wt Akt I</t>
  </si>
  <si>
    <t>wt CSE</t>
  </si>
  <si>
    <t>wt CSE Akt I</t>
  </si>
  <si>
    <t>KO</t>
  </si>
  <si>
    <t>KO CSE</t>
  </si>
  <si>
    <t>KO Akt I</t>
  </si>
  <si>
    <t>KO CSE Akt I</t>
  </si>
  <si>
    <t>human</t>
  </si>
  <si>
    <t>Akt</t>
  </si>
  <si>
    <t>Pparg</t>
  </si>
  <si>
    <t>Mapk1</t>
  </si>
  <si>
    <t>Position</t>
  </si>
  <si>
    <t>Gene Symbol</t>
  </si>
  <si>
    <r>
      <t>2^-ΔC</t>
    </r>
    <r>
      <rPr>
        <b/>
        <vertAlign val="subscript"/>
        <sz val="11"/>
        <color rgb="FF333333"/>
        <rFont val="Arial"/>
        <family val="2"/>
      </rPr>
      <t>T</t>
    </r>
  </si>
  <si>
    <t>Control Group</t>
  </si>
  <si>
    <t>Group 1</t>
  </si>
  <si>
    <t>Group 2</t>
  </si>
  <si>
    <t>Group 3</t>
  </si>
  <si>
    <t>A01</t>
  </si>
  <si>
    <t>Acaca</t>
  </si>
  <si>
    <t>A02</t>
  </si>
  <si>
    <t>Acox1</t>
  </si>
  <si>
    <t>A03</t>
  </si>
  <si>
    <t>Adra1d</t>
  </si>
  <si>
    <t>A04</t>
  </si>
  <si>
    <t>Aebp1</t>
  </si>
  <si>
    <t>A05</t>
  </si>
  <si>
    <t>Akt1</t>
  </si>
  <si>
    <t>A06</t>
  </si>
  <si>
    <t>Akt2</t>
  </si>
  <si>
    <t>A07</t>
  </si>
  <si>
    <t>Akt3</t>
  </si>
  <si>
    <t>A08</t>
  </si>
  <si>
    <t>Araf</t>
  </si>
  <si>
    <t>A09</t>
  </si>
  <si>
    <t>Bcl2l1</t>
  </si>
  <si>
    <t>A10</t>
  </si>
  <si>
    <t>Braf</t>
  </si>
  <si>
    <t>A11</t>
  </si>
  <si>
    <t>Cap1</t>
  </si>
  <si>
    <t>A12</t>
  </si>
  <si>
    <t>Cbl</t>
  </si>
  <si>
    <t>B01</t>
  </si>
  <si>
    <t>Cebpa</t>
  </si>
  <si>
    <t>B02</t>
  </si>
  <si>
    <t>Cebpb</t>
  </si>
  <si>
    <t>B03</t>
  </si>
  <si>
    <t>Cfd</t>
  </si>
  <si>
    <t>B04</t>
  </si>
  <si>
    <t>Dok1</t>
  </si>
  <si>
    <t>B05</t>
  </si>
  <si>
    <t>Dok2</t>
  </si>
  <si>
    <t>B06</t>
  </si>
  <si>
    <t>Dok3</t>
  </si>
  <si>
    <t>B07</t>
  </si>
  <si>
    <t>Dusp14</t>
  </si>
  <si>
    <t>B08</t>
  </si>
  <si>
    <t>Eif2b1</t>
  </si>
  <si>
    <t>B09</t>
  </si>
  <si>
    <t>Eif4ebp1</t>
  </si>
  <si>
    <t>B10</t>
  </si>
  <si>
    <t>Ercc1</t>
  </si>
  <si>
    <t>B11</t>
  </si>
  <si>
    <t>Fbp1</t>
  </si>
  <si>
    <t>B12</t>
  </si>
  <si>
    <t>Fos</t>
  </si>
  <si>
    <t>C01</t>
  </si>
  <si>
    <t>Frs2</t>
  </si>
  <si>
    <t>C02</t>
  </si>
  <si>
    <t>Frs3</t>
  </si>
  <si>
    <t>C03</t>
  </si>
  <si>
    <t>G6pc</t>
  </si>
  <si>
    <t>C04</t>
  </si>
  <si>
    <t>G6pc2</t>
  </si>
  <si>
    <t>C05</t>
  </si>
  <si>
    <t>Gab1</t>
  </si>
  <si>
    <t>C06</t>
  </si>
  <si>
    <t>Gck</t>
  </si>
  <si>
    <t>C07</t>
  </si>
  <si>
    <t>Gpd1</t>
  </si>
  <si>
    <t>C08</t>
  </si>
  <si>
    <t>Grb10</t>
  </si>
  <si>
    <t>C09</t>
  </si>
  <si>
    <t>Grb2</t>
  </si>
  <si>
    <t>C10</t>
  </si>
  <si>
    <t>Gsk3b</t>
  </si>
  <si>
    <t>C11</t>
  </si>
  <si>
    <t>Hk2</t>
  </si>
  <si>
    <t>C12</t>
  </si>
  <si>
    <t>Hras</t>
  </si>
  <si>
    <t>D01</t>
  </si>
  <si>
    <t>Igf1r</t>
  </si>
  <si>
    <t>D02</t>
  </si>
  <si>
    <t>Igf2</t>
  </si>
  <si>
    <t>D03</t>
  </si>
  <si>
    <t>Igfbp1</t>
  </si>
  <si>
    <t>D04</t>
  </si>
  <si>
    <t>Ins1</t>
  </si>
  <si>
    <t>D05</t>
  </si>
  <si>
    <t>Insl3</t>
  </si>
  <si>
    <t>D06</t>
  </si>
  <si>
    <t>Irs1</t>
  </si>
  <si>
    <t>D07</t>
  </si>
  <si>
    <t>Irs2</t>
  </si>
  <si>
    <t>D08</t>
  </si>
  <si>
    <t>Jun</t>
  </si>
  <si>
    <t>D09</t>
  </si>
  <si>
    <t>Klf10</t>
  </si>
  <si>
    <t>D10</t>
  </si>
  <si>
    <t>Kras</t>
  </si>
  <si>
    <t>D11</t>
  </si>
  <si>
    <t>Ldlr</t>
  </si>
  <si>
    <t>D12</t>
  </si>
  <si>
    <t>Lep</t>
  </si>
  <si>
    <t>E01</t>
  </si>
  <si>
    <t>Map2k1</t>
  </si>
  <si>
    <t>E02</t>
  </si>
  <si>
    <t>E03</t>
  </si>
  <si>
    <t>Mtor</t>
  </si>
  <si>
    <t>E04</t>
  </si>
  <si>
    <t>Nck1</t>
  </si>
  <si>
    <t>E05</t>
  </si>
  <si>
    <t>Nos2</t>
  </si>
  <si>
    <t>E06</t>
  </si>
  <si>
    <t>Npy</t>
  </si>
  <si>
    <t>E07</t>
  </si>
  <si>
    <t>Pck2</t>
  </si>
  <si>
    <t>E08</t>
  </si>
  <si>
    <t>Pdpk1</t>
  </si>
  <si>
    <t>E09</t>
  </si>
  <si>
    <t>Pik3ca</t>
  </si>
  <si>
    <t>E10</t>
  </si>
  <si>
    <t>Pik3cb</t>
  </si>
  <si>
    <t>E11</t>
  </si>
  <si>
    <t>Pik3r1</t>
  </si>
  <si>
    <t>E12</t>
  </si>
  <si>
    <t>Pik3r2</t>
  </si>
  <si>
    <t>F01</t>
  </si>
  <si>
    <t>Pklr</t>
  </si>
  <si>
    <t>F02</t>
  </si>
  <si>
    <t>F03</t>
  </si>
  <si>
    <t>Ppp1ca</t>
  </si>
  <si>
    <t>F04</t>
  </si>
  <si>
    <t>Prkcg</t>
  </si>
  <si>
    <t>F05</t>
  </si>
  <si>
    <t>Prkci</t>
  </si>
  <si>
    <t>F06</t>
  </si>
  <si>
    <t>Prkcz</t>
  </si>
  <si>
    <t>F07</t>
  </si>
  <si>
    <t>Prl</t>
  </si>
  <si>
    <t>F08</t>
  </si>
  <si>
    <t>Ptpn1</t>
  </si>
  <si>
    <t>F09</t>
  </si>
  <si>
    <t>Ptprf</t>
  </si>
  <si>
    <t>F10</t>
  </si>
  <si>
    <t>Raf1</t>
  </si>
  <si>
    <t>F11</t>
  </si>
  <si>
    <t>Retn</t>
  </si>
  <si>
    <t>F12</t>
  </si>
  <si>
    <t>Rps6ka1</t>
  </si>
  <si>
    <t>G01</t>
  </si>
  <si>
    <t>Rras</t>
  </si>
  <si>
    <t>G02</t>
  </si>
  <si>
    <t>Rras2</t>
  </si>
  <si>
    <t>G03</t>
  </si>
  <si>
    <t>Serpine1</t>
  </si>
  <si>
    <t>G04</t>
  </si>
  <si>
    <t>Shc1</t>
  </si>
  <si>
    <t>G05</t>
  </si>
  <si>
    <t>Slc27a4</t>
  </si>
  <si>
    <t>G06</t>
  </si>
  <si>
    <t>Slc2a1</t>
  </si>
  <si>
    <t>G07</t>
  </si>
  <si>
    <t>Sorbs1</t>
  </si>
  <si>
    <t>G08</t>
  </si>
  <si>
    <t>Sos1</t>
  </si>
  <si>
    <t>G09</t>
  </si>
  <si>
    <t>Srebf1</t>
  </si>
  <si>
    <t>G10</t>
  </si>
  <si>
    <t>Tg</t>
  </si>
  <si>
    <t>G11</t>
  </si>
  <si>
    <t>Ucp1</t>
  </si>
  <si>
    <t>G12</t>
  </si>
  <si>
    <t>Vegfa</t>
  </si>
  <si>
    <t>H01</t>
  </si>
  <si>
    <t>Actb</t>
  </si>
  <si>
    <t>H02</t>
  </si>
  <si>
    <t>B2m</t>
  </si>
  <si>
    <t>H03</t>
  </si>
  <si>
    <t>Gapdh</t>
  </si>
  <si>
    <t>H04</t>
  </si>
  <si>
    <t>Gusb</t>
  </si>
  <si>
    <t>H05</t>
  </si>
  <si>
    <t>Hsp90a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 x14ac:knownFonts="1">
    <font>
      <sz val="12"/>
      <color theme="1"/>
      <name val="Calibri"/>
      <family val="2"/>
      <scheme val="minor"/>
    </font>
    <font>
      <sz val="12"/>
      <name val="Microsoft Sans Serif"/>
      <family val="2"/>
    </font>
    <font>
      <sz val="11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333333"/>
      <name val="Arial"/>
      <family val="2"/>
    </font>
    <font>
      <b/>
      <sz val="11"/>
      <color rgb="FFFFFFFF"/>
      <name val="Arial"/>
      <family val="2"/>
    </font>
    <font>
      <b/>
      <sz val="11"/>
      <color rgb="FF0000FF"/>
      <name val="Arial"/>
      <family val="2"/>
    </font>
    <font>
      <sz val="14"/>
      <color rgb="FF000000"/>
      <name val="Times"/>
      <family val="1"/>
    </font>
    <font>
      <b/>
      <sz val="11"/>
      <color rgb="FF333333"/>
      <name val="Arial"/>
      <family val="2"/>
    </font>
    <font>
      <b/>
      <vertAlign val="subscript"/>
      <sz val="11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 applyProtection="1">
      <alignment vertical="center"/>
      <protection locked="0"/>
    </xf>
    <xf numFmtId="0" fontId="2" fillId="0" borderId="0" xfId="0" applyFont="1"/>
    <xf numFmtId="0" fontId="2" fillId="0" borderId="0" xfId="0" applyFont="1" applyAlignment="1">
      <alignment horizontal="center"/>
    </xf>
    <xf numFmtId="10" fontId="0" fillId="0" borderId="0" xfId="0" applyNumberFormat="1"/>
    <xf numFmtId="164" fontId="3" fillId="0" borderId="0" xfId="0" applyNumberFormat="1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2" borderId="0" xfId="0" applyFill="1"/>
    <xf numFmtId="0" fontId="2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7" fillId="0" borderId="0" xfId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4.gif"/><Relationship Id="rId3" Type="http://schemas.openxmlformats.org/officeDocument/2006/relationships/hyperlink" Target="javascript:%20navigate('upload')" TargetMode="External"/><Relationship Id="rId7" Type="http://schemas.openxmlformats.org/officeDocument/2006/relationships/hyperlink" Target="javascript:%20navigate('analysis')" TargetMode="External"/><Relationship Id="rId12" Type="http://schemas.openxmlformats.org/officeDocument/2006/relationships/image" Target="../media/image6.gif"/><Relationship Id="rId2" Type="http://schemas.openxmlformats.org/officeDocument/2006/relationships/image" Target="../media/image1.gif"/><Relationship Id="rId1" Type="http://schemas.openxmlformats.org/officeDocument/2006/relationships/hyperlink" Target="http://www.qiagen.com/" TargetMode="External"/><Relationship Id="rId6" Type="http://schemas.openxmlformats.org/officeDocument/2006/relationships/image" Target="../media/image3.gif"/><Relationship Id="rId11" Type="http://schemas.openxmlformats.org/officeDocument/2006/relationships/hyperlink" Target="javascript:%20navigate('export')" TargetMode="External"/><Relationship Id="rId5" Type="http://schemas.openxmlformats.org/officeDocument/2006/relationships/hyperlink" Target="javascript:%20navigate('readout')" TargetMode="External"/><Relationship Id="rId10" Type="http://schemas.openxmlformats.org/officeDocument/2006/relationships/image" Target="../media/image5.gif"/><Relationship Id="rId4" Type="http://schemas.openxmlformats.org/officeDocument/2006/relationships/image" Target="../media/image2.gif"/><Relationship Id="rId9" Type="http://schemas.openxmlformats.org/officeDocument/2006/relationships/hyperlink" Target="javascript:%20navigate('plothome')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0</xdr:colOff>
      <xdr:row>0</xdr:row>
      <xdr:rowOff>0</xdr:rowOff>
    </xdr:from>
    <xdr:to>
      <xdr:col>25</xdr:col>
      <xdr:colOff>317500</xdr:colOff>
      <xdr:row>4</xdr:row>
      <xdr:rowOff>177800</xdr:rowOff>
    </xdr:to>
    <xdr:pic>
      <xdr:nvPicPr>
        <xdr:cNvPr id="2" name="Picture 1" descr="https://dataanalysis.qiagen.com/pcr/images/QIA_LOGO_90x78.gif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38268973-C2B9-214B-AD67-C25758EF20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143000" cy="990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0</xdr:colOff>
      <xdr:row>1</xdr:row>
      <xdr:rowOff>0</xdr:rowOff>
    </xdr:from>
    <xdr:to>
      <xdr:col>26</xdr:col>
      <xdr:colOff>469900</xdr:colOff>
      <xdr:row>2</xdr:row>
      <xdr:rowOff>177800</xdr:rowOff>
    </xdr:to>
    <xdr:pic>
      <xdr:nvPicPr>
        <xdr:cNvPr id="3" name="Picture 2" descr="https://dataanalysis.qiagen.com/pcr/images/QIA_UploadDataTAB-blue.gif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488515C3-905F-474E-BC7F-2D5D84DB11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3200"/>
          <a:ext cx="2120900" cy="381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0</xdr:colOff>
      <xdr:row>1</xdr:row>
      <xdr:rowOff>0</xdr:rowOff>
    </xdr:from>
    <xdr:to>
      <xdr:col>27</xdr:col>
      <xdr:colOff>469900</xdr:colOff>
      <xdr:row>2</xdr:row>
      <xdr:rowOff>177800</xdr:rowOff>
    </xdr:to>
    <xdr:pic>
      <xdr:nvPicPr>
        <xdr:cNvPr id="4" name="Picture 3" descr="https://dataanalysis.qiagen.com/pcr/images/QIA_AnalysisSetupTAB-blue.gif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62422195-4923-074C-90E7-BEA0A9FBCB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203200"/>
          <a:ext cx="2120900" cy="381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1</xdr:row>
      <xdr:rowOff>0</xdr:rowOff>
    </xdr:from>
    <xdr:to>
      <xdr:col>28</xdr:col>
      <xdr:colOff>469900</xdr:colOff>
      <xdr:row>2</xdr:row>
      <xdr:rowOff>177800</xdr:rowOff>
    </xdr:to>
    <xdr:pic>
      <xdr:nvPicPr>
        <xdr:cNvPr id="5" name="Picture 4" descr="https://dataanalysis.qiagen.com/pcr/images/QIA_AnalysisTAB-white.gif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DFE0B4F0-F2FE-9A46-8DC7-0E9CF46FE6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0600" y="203200"/>
          <a:ext cx="2120900" cy="381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0</xdr:colOff>
      <xdr:row>1</xdr:row>
      <xdr:rowOff>0</xdr:rowOff>
    </xdr:from>
    <xdr:to>
      <xdr:col>29</xdr:col>
      <xdr:colOff>469900</xdr:colOff>
      <xdr:row>2</xdr:row>
      <xdr:rowOff>177800</xdr:rowOff>
    </xdr:to>
    <xdr:pic>
      <xdr:nvPicPr>
        <xdr:cNvPr id="6" name="Picture 5" descr="https://dataanalysis.qiagen.com/pcr/images/QIA_PlotsChartsTAB-blue.gif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4CDA0BD8-AD4C-8749-8D8D-46531A8AB6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52800" y="203200"/>
          <a:ext cx="2120900" cy="381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8</xdr:col>
      <xdr:colOff>0</xdr:colOff>
      <xdr:row>1</xdr:row>
      <xdr:rowOff>0</xdr:rowOff>
    </xdr:from>
    <xdr:to>
      <xdr:col>30</xdr:col>
      <xdr:colOff>165100</xdr:colOff>
      <xdr:row>2</xdr:row>
      <xdr:rowOff>177800</xdr:rowOff>
    </xdr:to>
    <xdr:pic>
      <xdr:nvPicPr>
        <xdr:cNvPr id="7" name="Picture 6" descr="https://dataanalysis.qiagen.com/pcr/images/QIA_ExportDataTAB-blue.gif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99E43B5C-4AB5-9F4C-9FCE-2809A26E44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78300" y="203200"/>
          <a:ext cx="1816100" cy="381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sites/entrez?db=gene&amp;cmd=Retrieve&amp;dopt=Graphics&amp;list_uids=107971" TargetMode="External"/><Relationship Id="rId21" Type="http://schemas.openxmlformats.org/officeDocument/2006/relationships/hyperlink" Target="http://www.ncbi.nlm.nih.gov/sites/entrez?db=gene&amp;cmd=Retrieve&amp;dopt=Graphics&amp;list_uids=13685" TargetMode="External"/><Relationship Id="rId42" Type="http://schemas.openxmlformats.org/officeDocument/2006/relationships/hyperlink" Target="http://www.ncbi.nlm.nih.gov/sites/entrez?db=gene&amp;cmd=Retrieve&amp;dopt=Graphics&amp;list_uids=16367" TargetMode="External"/><Relationship Id="rId47" Type="http://schemas.openxmlformats.org/officeDocument/2006/relationships/hyperlink" Target="http://www.ncbi.nlm.nih.gov/sites/entrez?db=gene&amp;cmd=Retrieve&amp;dopt=Graphics&amp;list_uids=16835" TargetMode="External"/><Relationship Id="rId63" Type="http://schemas.openxmlformats.org/officeDocument/2006/relationships/hyperlink" Target="http://www.ncbi.nlm.nih.gov/sites/entrez?db=gene&amp;cmd=Retrieve&amp;dopt=Graphics&amp;list_uids=19045" TargetMode="External"/><Relationship Id="rId68" Type="http://schemas.openxmlformats.org/officeDocument/2006/relationships/hyperlink" Target="http://www.ncbi.nlm.nih.gov/sites/entrez?db=gene&amp;cmd=Retrieve&amp;dopt=Graphics&amp;list_uids=19246" TargetMode="External"/><Relationship Id="rId84" Type="http://schemas.openxmlformats.org/officeDocument/2006/relationships/hyperlink" Target="http://www.ncbi.nlm.nih.gov/sites/entrez?db=gene&amp;cmd=Retrieve&amp;dopt=Graphics&amp;list_uids=22339" TargetMode="External"/><Relationship Id="rId89" Type="http://schemas.openxmlformats.org/officeDocument/2006/relationships/hyperlink" Target="http://www.ncbi.nlm.nih.gov/sites/entrez?db=gene&amp;cmd=Retrieve&amp;dopt=Graphics&amp;list_uids=15516" TargetMode="External"/><Relationship Id="rId16" Type="http://schemas.openxmlformats.org/officeDocument/2006/relationships/hyperlink" Target="http://www.ncbi.nlm.nih.gov/sites/entrez?db=gene&amp;cmd=Retrieve&amp;dopt=Graphics&amp;list_uids=13448" TargetMode="External"/><Relationship Id="rId11" Type="http://schemas.openxmlformats.org/officeDocument/2006/relationships/hyperlink" Target="http://www.ncbi.nlm.nih.gov/sites/entrez?db=gene&amp;cmd=Retrieve&amp;dopt=Graphics&amp;list_uids=12331" TargetMode="External"/><Relationship Id="rId32" Type="http://schemas.openxmlformats.org/officeDocument/2006/relationships/hyperlink" Target="http://www.ncbi.nlm.nih.gov/sites/entrez?db=gene&amp;cmd=Retrieve&amp;dopt=Graphics&amp;list_uids=14783" TargetMode="External"/><Relationship Id="rId37" Type="http://schemas.openxmlformats.org/officeDocument/2006/relationships/hyperlink" Target="http://www.ncbi.nlm.nih.gov/sites/entrez?db=gene&amp;cmd=Retrieve&amp;dopt=Graphics&amp;list_uids=16001" TargetMode="External"/><Relationship Id="rId53" Type="http://schemas.openxmlformats.org/officeDocument/2006/relationships/hyperlink" Target="http://www.ncbi.nlm.nih.gov/sites/entrez?db=gene&amp;cmd=Retrieve&amp;dopt=Graphics&amp;list_uids=18126" TargetMode="External"/><Relationship Id="rId58" Type="http://schemas.openxmlformats.org/officeDocument/2006/relationships/hyperlink" Target="http://www.ncbi.nlm.nih.gov/sites/entrez?db=gene&amp;cmd=Retrieve&amp;dopt=Graphics&amp;list_uids=74769" TargetMode="External"/><Relationship Id="rId74" Type="http://schemas.openxmlformats.org/officeDocument/2006/relationships/hyperlink" Target="http://www.ncbi.nlm.nih.gov/sites/entrez?db=gene&amp;cmd=Retrieve&amp;dopt=Graphics&amp;list_uids=66922" TargetMode="External"/><Relationship Id="rId79" Type="http://schemas.openxmlformats.org/officeDocument/2006/relationships/hyperlink" Target="http://www.ncbi.nlm.nih.gov/sites/entrez?db=gene&amp;cmd=Retrieve&amp;dopt=Graphics&amp;list_uids=20411" TargetMode="External"/><Relationship Id="rId5" Type="http://schemas.openxmlformats.org/officeDocument/2006/relationships/hyperlink" Target="http://www.ncbi.nlm.nih.gov/sites/entrez?db=gene&amp;cmd=Retrieve&amp;dopt=Graphics&amp;list_uids=11651" TargetMode="External"/><Relationship Id="rId90" Type="http://schemas.openxmlformats.org/officeDocument/2006/relationships/drawing" Target="../drawings/drawing1.xml"/><Relationship Id="rId14" Type="http://schemas.openxmlformats.org/officeDocument/2006/relationships/hyperlink" Target="http://www.ncbi.nlm.nih.gov/sites/entrez?db=gene&amp;cmd=Retrieve&amp;dopt=Graphics&amp;list_uids=12608" TargetMode="External"/><Relationship Id="rId22" Type="http://schemas.openxmlformats.org/officeDocument/2006/relationships/hyperlink" Target="http://www.ncbi.nlm.nih.gov/sites/entrez?db=gene&amp;cmd=Retrieve&amp;dopt=Graphics&amp;list_uids=13870" TargetMode="External"/><Relationship Id="rId27" Type="http://schemas.openxmlformats.org/officeDocument/2006/relationships/hyperlink" Target="http://www.ncbi.nlm.nih.gov/sites/entrez?db=gene&amp;cmd=Retrieve&amp;dopt=Graphics&amp;list_uids=14377" TargetMode="External"/><Relationship Id="rId30" Type="http://schemas.openxmlformats.org/officeDocument/2006/relationships/hyperlink" Target="http://www.ncbi.nlm.nih.gov/sites/entrez?db=gene&amp;cmd=Retrieve&amp;dopt=Graphics&amp;list_uids=103988" TargetMode="External"/><Relationship Id="rId35" Type="http://schemas.openxmlformats.org/officeDocument/2006/relationships/hyperlink" Target="http://www.ncbi.nlm.nih.gov/sites/entrez?db=gene&amp;cmd=Retrieve&amp;dopt=Graphics&amp;list_uids=15277" TargetMode="External"/><Relationship Id="rId43" Type="http://schemas.openxmlformats.org/officeDocument/2006/relationships/hyperlink" Target="http://www.ncbi.nlm.nih.gov/sites/entrez?db=gene&amp;cmd=Retrieve&amp;dopt=Graphics&amp;list_uids=384783" TargetMode="External"/><Relationship Id="rId48" Type="http://schemas.openxmlformats.org/officeDocument/2006/relationships/hyperlink" Target="http://www.ncbi.nlm.nih.gov/sites/entrez?db=gene&amp;cmd=Retrieve&amp;dopt=Graphics&amp;list_uids=16846" TargetMode="External"/><Relationship Id="rId56" Type="http://schemas.openxmlformats.org/officeDocument/2006/relationships/hyperlink" Target="http://www.ncbi.nlm.nih.gov/sites/entrez?db=gene&amp;cmd=Retrieve&amp;dopt=Graphics&amp;list_uids=18607" TargetMode="External"/><Relationship Id="rId64" Type="http://schemas.openxmlformats.org/officeDocument/2006/relationships/hyperlink" Target="http://www.ncbi.nlm.nih.gov/sites/entrez?db=gene&amp;cmd=Retrieve&amp;dopt=Graphics&amp;list_uids=18752" TargetMode="External"/><Relationship Id="rId69" Type="http://schemas.openxmlformats.org/officeDocument/2006/relationships/hyperlink" Target="http://www.ncbi.nlm.nih.gov/sites/entrez?db=gene&amp;cmd=Retrieve&amp;dopt=Graphics&amp;list_uids=19268" TargetMode="External"/><Relationship Id="rId77" Type="http://schemas.openxmlformats.org/officeDocument/2006/relationships/hyperlink" Target="http://www.ncbi.nlm.nih.gov/sites/entrez?db=gene&amp;cmd=Retrieve&amp;dopt=Graphics&amp;list_uids=26569" TargetMode="External"/><Relationship Id="rId8" Type="http://schemas.openxmlformats.org/officeDocument/2006/relationships/hyperlink" Target="http://www.ncbi.nlm.nih.gov/sites/entrez?db=gene&amp;cmd=Retrieve&amp;dopt=Graphics&amp;list_uids=11836" TargetMode="External"/><Relationship Id="rId51" Type="http://schemas.openxmlformats.org/officeDocument/2006/relationships/hyperlink" Target="http://www.ncbi.nlm.nih.gov/sites/entrez?db=gene&amp;cmd=Retrieve&amp;dopt=Graphics&amp;list_uids=56717" TargetMode="External"/><Relationship Id="rId72" Type="http://schemas.openxmlformats.org/officeDocument/2006/relationships/hyperlink" Target="http://www.ncbi.nlm.nih.gov/sites/entrez?db=gene&amp;cmd=Retrieve&amp;dopt=Graphics&amp;list_uids=20111" TargetMode="External"/><Relationship Id="rId80" Type="http://schemas.openxmlformats.org/officeDocument/2006/relationships/hyperlink" Target="http://www.ncbi.nlm.nih.gov/sites/entrez?db=gene&amp;cmd=Retrieve&amp;dopt=Graphics&amp;list_uids=20662" TargetMode="External"/><Relationship Id="rId85" Type="http://schemas.openxmlformats.org/officeDocument/2006/relationships/hyperlink" Target="http://www.ncbi.nlm.nih.gov/sites/entrez?db=gene&amp;cmd=Retrieve&amp;dopt=Graphics&amp;list_uids=11461" TargetMode="External"/><Relationship Id="rId3" Type="http://schemas.openxmlformats.org/officeDocument/2006/relationships/hyperlink" Target="http://www.ncbi.nlm.nih.gov/sites/entrez?db=gene&amp;cmd=Retrieve&amp;dopt=Graphics&amp;list_uids=11550" TargetMode="External"/><Relationship Id="rId12" Type="http://schemas.openxmlformats.org/officeDocument/2006/relationships/hyperlink" Target="http://www.ncbi.nlm.nih.gov/sites/entrez?db=gene&amp;cmd=Retrieve&amp;dopt=Graphics&amp;list_uids=12402" TargetMode="External"/><Relationship Id="rId17" Type="http://schemas.openxmlformats.org/officeDocument/2006/relationships/hyperlink" Target="http://www.ncbi.nlm.nih.gov/sites/entrez?db=gene&amp;cmd=Retrieve&amp;dopt=Graphics&amp;list_uids=13449" TargetMode="External"/><Relationship Id="rId25" Type="http://schemas.openxmlformats.org/officeDocument/2006/relationships/hyperlink" Target="http://www.ncbi.nlm.nih.gov/sites/entrez?db=gene&amp;cmd=Retrieve&amp;dopt=Graphics&amp;list_uids=327826" TargetMode="External"/><Relationship Id="rId33" Type="http://schemas.openxmlformats.org/officeDocument/2006/relationships/hyperlink" Target="http://www.ncbi.nlm.nih.gov/sites/entrez?db=gene&amp;cmd=Retrieve&amp;dopt=Graphics&amp;list_uids=14784" TargetMode="External"/><Relationship Id="rId38" Type="http://schemas.openxmlformats.org/officeDocument/2006/relationships/hyperlink" Target="http://www.ncbi.nlm.nih.gov/sites/entrez?db=gene&amp;cmd=Retrieve&amp;dopt=Graphics&amp;list_uids=16002" TargetMode="External"/><Relationship Id="rId46" Type="http://schemas.openxmlformats.org/officeDocument/2006/relationships/hyperlink" Target="http://www.ncbi.nlm.nih.gov/sites/entrez?db=gene&amp;cmd=Retrieve&amp;dopt=Graphics&amp;list_uids=16653" TargetMode="External"/><Relationship Id="rId59" Type="http://schemas.openxmlformats.org/officeDocument/2006/relationships/hyperlink" Target="http://www.ncbi.nlm.nih.gov/sites/entrez?db=gene&amp;cmd=Retrieve&amp;dopt=Graphics&amp;list_uids=18708" TargetMode="External"/><Relationship Id="rId67" Type="http://schemas.openxmlformats.org/officeDocument/2006/relationships/hyperlink" Target="http://www.ncbi.nlm.nih.gov/sites/entrez?db=gene&amp;cmd=Retrieve&amp;dopt=Graphics&amp;list_uids=19109" TargetMode="External"/><Relationship Id="rId20" Type="http://schemas.openxmlformats.org/officeDocument/2006/relationships/hyperlink" Target="http://www.ncbi.nlm.nih.gov/sites/entrez?db=gene&amp;cmd=Retrieve&amp;dopt=Graphics&amp;list_uids=209354" TargetMode="External"/><Relationship Id="rId41" Type="http://schemas.openxmlformats.org/officeDocument/2006/relationships/hyperlink" Target="http://www.ncbi.nlm.nih.gov/sites/entrez?db=gene&amp;cmd=Retrieve&amp;dopt=Graphics&amp;list_uids=16336" TargetMode="External"/><Relationship Id="rId54" Type="http://schemas.openxmlformats.org/officeDocument/2006/relationships/hyperlink" Target="http://www.ncbi.nlm.nih.gov/sites/entrez?db=gene&amp;cmd=Retrieve&amp;dopt=Graphics&amp;list_uids=109648" TargetMode="External"/><Relationship Id="rId62" Type="http://schemas.openxmlformats.org/officeDocument/2006/relationships/hyperlink" Target="http://www.ncbi.nlm.nih.gov/sites/entrez?db=gene&amp;cmd=Retrieve&amp;dopt=Graphics&amp;list_uids=19016" TargetMode="External"/><Relationship Id="rId70" Type="http://schemas.openxmlformats.org/officeDocument/2006/relationships/hyperlink" Target="http://www.ncbi.nlm.nih.gov/sites/entrez?db=gene&amp;cmd=Retrieve&amp;dopt=Graphics&amp;list_uids=110157" TargetMode="External"/><Relationship Id="rId75" Type="http://schemas.openxmlformats.org/officeDocument/2006/relationships/hyperlink" Target="http://www.ncbi.nlm.nih.gov/sites/entrez?db=gene&amp;cmd=Retrieve&amp;dopt=Graphics&amp;list_uids=18787" TargetMode="External"/><Relationship Id="rId83" Type="http://schemas.openxmlformats.org/officeDocument/2006/relationships/hyperlink" Target="http://www.ncbi.nlm.nih.gov/sites/entrez?db=gene&amp;cmd=Retrieve&amp;dopt=Graphics&amp;list_uids=22227" TargetMode="External"/><Relationship Id="rId88" Type="http://schemas.openxmlformats.org/officeDocument/2006/relationships/hyperlink" Target="http://www.ncbi.nlm.nih.gov/sites/entrez?db=gene&amp;cmd=Retrieve&amp;dopt=Graphics&amp;list_uids=110006" TargetMode="External"/><Relationship Id="rId1" Type="http://schemas.openxmlformats.org/officeDocument/2006/relationships/hyperlink" Target="http://www.ncbi.nlm.nih.gov/sites/entrez?db=gene&amp;cmd=Retrieve&amp;dopt=Graphics&amp;list_uids=107476" TargetMode="External"/><Relationship Id="rId6" Type="http://schemas.openxmlformats.org/officeDocument/2006/relationships/hyperlink" Target="http://www.ncbi.nlm.nih.gov/sites/entrez?db=gene&amp;cmd=Retrieve&amp;dopt=Graphics&amp;list_uids=11652" TargetMode="External"/><Relationship Id="rId15" Type="http://schemas.openxmlformats.org/officeDocument/2006/relationships/hyperlink" Target="http://www.ncbi.nlm.nih.gov/sites/entrez?db=gene&amp;cmd=Retrieve&amp;dopt=Graphics&amp;list_uids=11537" TargetMode="External"/><Relationship Id="rId23" Type="http://schemas.openxmlformats.org/officeDocument/2006/relationships/hyperlink" Target="http://www.ncbi.nlm.nih.gov/sites/entrez?db=gene&amp;cmd=Retrieve&amp;dopt=Graphics&amp;list_uids=14121" TargetMode="External"/><Relationship Id="rId28" Type="http://schemas.openxmlformats.org/officeDocument/2006/relationships/hyperlink" Target="http://www.ncbi.nlm.nih.gov/sites/entrez?db=gene&amp;cmd=Retrieve&amp;dopt=Graphics&amp;list_uids=14378" TargetMode="External"/><Relationship Id="rId36" Type="http://schemas.openxmlformats.org/officeDocument/2006/relationships/hyperlink" Target="http://www.ncbi.nlm.nih.gov/sites/entrez?db=gene&amp;cmd=Retrieve&amp;dopt=Graphics&amp;list_uids=15461" TargetMode="External"/><Relationship Id="rId49" Type="http://schemas.openxmlformats.org/officeDocument/2006/relationships/hyperlink" Target="http://www.ncbi.nlm.nih.gov/sites/entrez?db=gene&amp;cmd=Retrieve&amp;dopt=Graphics&amp;list_uids=26395" TargetMode="External"/><Relationship Id="rId57" Type="http://schemas.openxmlformats.org/officeDocument/2006/relationships/hyperlink" Target="http://www.ncbi.nlm.nih.gov/sites/entrez?db=gene&amp;cmd=Retrieve&amp;dopt=Graphics&amp;list_uids=18706" TargetMode="External"/><Relationship Id="rId10" Type="http://schemas.openxmlformats.org/officeDocument/2006/relationships/hyperlink" Target="http://www.ncbi.nlm.nih.gov/sites/entrez?db=gene&amp;cmd=Retrieve&amp;dopt=Graphics&amp;list_uids=109880" TargetMode="External"/><Relationship Id="rId31" Type="http://schemas.openxmlformats.org/officeDocument/2006/relationships/hyperlink" Target="http://www.ncbi.nlm.nih.gov/sites/entrez?db=gene&amp;cmd=Retrieve&amp;dopt=Graphics&amp;list_uids=14555" TargetMode="External"/><Relationship Id="rId44" Type="http://schemas.openxmlformats.org/officeDocument/2006/relationships/hyperlink" Target="http://www.ncbi.nlm.nih.gov/sites/entrez?db=gene&amp;cmd=Retrieve&amp;dopt=Graphics&amp;list_uids=16476" TargetMode="External"/><Relationship Id="rId52" Type="http://schemas.openxmlformats.org/officeDocument/2006/relationships/hyperlink" Target="http://www.ncbi.nlm.nih.gov/sites/entrez?db=gene&amp;cmd=Retrieve&amp;dopt=Graphics&amp;list_uids=17973" TargetMode="External"/><Relationship Id="rId60" Type="http://schemas.openxmlformats.org/officeDocument/2006/relationships/hyperlink" Target="http://www.ncbi.nlm.nih.gov/sites/entrez?db=gene&amp;cmd=Retrieve&amp;dopt=Graphics&amp;list_uids=18709" TargetMode="External"/><Relationship Id="rId65" Type="http://schemas.openxmlformats.org/officeDocument/2006/relationships/hyperlink" Target="http://www.ncbi.nlm.nih.gov/sites/entrez?db=gene&amp;cmd=Retrieve&amp;dopt=Graphics&amp;list_uids=18759" TargetMode="External"/><Relationship Id="rId73" Type="http://schemas.openxmlformats.org/officeDocument/2006/relationships/hyperlink" Target="http://www.ncbi.nlm.nih.gov/sites/entrez?db=gene&amp;cmd=Retrieve&amp;dopt=Graphics&amp;list_uids=20130" TargetMode="External"/><Relationship Id="rId78" Type="http://schemas.openxmlformats.org/officeDocument/2006/relationships/hyperlink" Target="http://www.ncbi.nlm.nih.gov/sites/entrez?db=gene&amp;cmd=Retrieve&amp;dopt=Graphics&amp;list_uids=20525" TargetMode="External"/><Relationship Id="rId81" Type="http://schemas.openxmlformats.org/officeDocument/2006/relationships/hyperlink" Target="http://www.ncbi.nlm.nih.gov/sites/entrez?db=gene&amp;cmd=Retrieve&amp;dopt=Graphics&amp;list_uids=20787" TargetMode="External"/><Relationship Id="rId86" Type="http://schemas.openxmlformats.org/officeDocument/2006/relationships/hyperlink" Target="http://www.ncbi.nlm.nih.gov/sites/entrez?db=gene&amp;cmd=Retrieve&amp;dopt=Graphics&amp;list_uids=12010" TargetMode="External"/><Relationship Id="rId4" Type="http://schemas.openxmlformats.org/officeDocument/2006/relationships/hyperlink" Target="http://www.ncbi.nlm.nih.gov/sites/entrez?db=gene&amp;cmd=Retrieve&amp;dopt=Graphics&amp;list_uids=11568" TargetMode="External"/><Relationship Id="rId9" Type="http://schemas.openxmlformats.org/officeDocument/2006/relationships/hyperlink" Target="http://www.ncbi.nlm.nih.gov/sites/entrez?db=gene&amp;cmd=Retrieve&amp;dopt=Graphics&amp;list_uids=12048" TargetMode="External"/><Relationship Id="rId13" Type="http://schemas.openxmlformats.org/officeDocument/2006/relationships/hyperlink" Target="http://www.ncbi.nlm.nih.gov/sites/entrez?db=gene&amp;cmd=Retrieve&amp;dopt=Graphics&amp;list_uids=12606" TargetMode="External"/><Relationship Id="rId18" Type="http://schemas.openxmlformats.org/officeDocument/2006/relationships/hyperlink" Target="http://www.ncbi.nlm.nih.gov/sites/entrez?db=gene&amp;cmd=Retrieve&amp;dopt=Graphics&amp;list_uids=27261" TargetMode="External"/><Relationship Id="rId39" Type="http://schemas.openxmlformats.org/officeDocument/2006/relationships/hyperlink" Target="http://www.ncbi.nlm.nih.gov/sites/entrez?db=gene&amp;cmd=Retrieve&amp;dopt=Graphics&amp;list_uids=16006" TargetMode="External"/><Relationship Id="rId34" Type="http://schemas.openxmlformats.org/officeDocument/2006/relationships/hyperlink" Target="http://www.ncbi.nlm.nih.gov/sites/entrez?db=gene&amp;cmd=Retrieve&amp;dopt=Graphics&amp;list_uids=56637" TargetMode="External"/><Relationship Id="rId50" Type="http://schemas.openxmlformats.org/officeDocument/2006/relationships/hyperlink" Target="http://www.ncbi.nlm.nih.gov/sites/entrez?db=gene&amp;cmd=Retrieve&amp;dopt=Graphics&amp;list_uids=26413" TargetMode="External"/><Relationship Id="rId55" Type="http://schemas.openxmlformats.org/officeDocument/2006/relationships/hyperlink" Target="http://www.ncbi.nlm.nih.gov/sites/entrez?db=gene&amp;cmd=Retrieve&amp;dopt=Graphics&amp;list_uids=74551" TargetMode="External"/><Relationship Id="rId76" Type="http://schemas.openxmlformats.org/officeDocument/2006/relationships/hyperlink" Target="http://www.ncbi.nlm.nih.gov/sites/entrez?db=gene&amp;cmd=Retrieve&amp;dopt=Graphics&amp;list_uids=20416" TargetMode="External"/><Relationship Id="rId7" Type="http://schemas.openxmlformats.org/officeDocument/2006/relationships/hyperlink" Target="http://www.ncbi.nlm.nih.gov/sites/entrez?db=gene&amp;cmd=Retrieve&amp;dopt=Graphics&amp;list_uids=23797" TargetMode="External"/><Relationship Id="rId71" Type="http://schemas.openxmlformats.org/officeDocument/2006/relationships/hyperlink" Target="http://www.ncbi.nlm.nih.gov/sites/entrez?db=gene&amp;cmd=Retrieve&amp;dopt=Graphics&amp;list_uids=57264" TargetMode="External"/><Relationship Id="rId2" Type="http://schemas.openxmlformats.org/officeDocument/2006/relationships/hyperlink" Target="http://www.ncbi.nlm.nih.gov/sites/entrez?db=gene&amp;cmd=Retrieve&amp;dopt=Graphics&amp;list_uids=11430" TargetMode="External"/><Relationship Id="rId29" Type="http://schemas.openxmlformats.org/officeDocument/2006/relationships/hyperlink" Target="http://www.ncbi.nlm.nih.gov/sites/entrez?db=gene&amp;cmd=Retrieve&amp;dopt=Graphics&amp;list_uids=14388" TargetMode="External"/><Relationship Id="rId24" Type="http://schemas.openxmlformats.org/officeDocument/2006/relationships/hyperlink" Target="http://www.ncbi.nlm.nih.gov/sites/entrez?db=gene&amp;cmd=Retrieve&amp;dopt=Graphics&amp;list_uids=14281" TargetMode="External"/><Relationship Id="rId40" Type="http://schemas.openxmlformats.org/officeDocument/2006/relationships/hyperlink" Target="http://www.ncbi.nlm.nih.gov/sites/entrez?db=gene&amp;cmd=Retrieve&amp;dopt=Graphics&amp;list_uids=16333" TargetMode="External"/><Relationship Id="rId45" Type="http://schemas.openxmlformats.org/officeDocument/2006/relationships/hyperlink" Target="http://www.ncbi.nlm.nih.gov/sites/entrez?db=gene&amp;cmd=Retrieve&amp;dopt=Graphics&amp;list_uids=21847" TargetMode="External"/><Relationship Id="rId66" Type="http://schemas.openxmlformats.org/officeDocument/2006/relationships/hyperlink" Target="http://www.ncbi.nlm.nih.gov/sites/entrez?db=gene&amp;cmd=Retrieve&amp;dopt=Graphics&amp;list_uids=18762" TargetMode="External"/><Relationship Id="rId87" Type="http://schemas.openxmlformats.org/officeDocument/2006/relationships/hyperlink" Target="http://www.ncbi.nlm.nih.gov/sites/entrez?db=gene&amp;cmd=Retrieve&amp;dopt=Graphics&amp;list_uids=14433" TargetMode="External"/><Relationship Id="rId61" Type="http://schemas.openxmlformats.org/officeDocument/2006/relationships/hyperlink" Target="http://www.ncbi.nlm.nih.gov/sites/entrez?db=gene&amp;cmd=Retrieve&amp;dopt=Graphics&amp;list_uids=18770" TargetMode="External"/><Relationship Id="rId82" Type="http://schemas.openxmlformats.org/officeDocument/2006/relationships/hyperlink" Target="http://www.ncbi.nlm.nih.gov/sites/entrez?db=gene&amp;cmd=Retrieve&amp;dopt=Graphics&amp;list_uids=21819" TargetMode="External"/><Relationship Id="rId19" Type="http://schemas.openxmlformats.org/officeDocument/2006/relationships/hyperlink" Target="http://www.ncbi.nlm.nih.gov/sites/entrez?db=gene&amp;cmd=Retrieve&amp;dopt=Graphics&amp;list_uids=564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F5E8C-B523-034A-9403-81E13ED59398}">
  <dimension ref="A1:K48"/>
  <sheetViews>
    <sheetView workbookViewId="0">
      <selection activeCell="J2" sqref="J2:K48"/>
    </sheetView>
  </sheetViews>
  <sheetFormatPr baseColWidth="10" defaultRowHeight="16" x14ac:dyDescent="0.2"/>
  <sheetData>
    <row r="1" spans="1:11" x14ac:dyDescent="0.2">
      <c r="B1" t="s">
        <v>0</v>
      </c>
      <c r="C1" t="s">
        <v>1</v>
      </c>
      <c r="F1" t="s">
        <v>0</v>
      </c>
      <c r="G1" t="s">
        <v>1</v>
      </c>
      <c r="J1" t="s">
        <v>0</v>
      </c>
      <c r="K1" t="s">
        <v>1</v>
      </c>
    </row>
    <row r="2" spans="1:11" x14ac:dyDescent="0.2">
      <c r="A2" t="s">
        <v>2</v>
      </c>
      <c r="B2">
        <v>0</v>
      </c>
      <c r="C2">
        <v>9.2173913043478262</v>
      </c>
      <c r="E2" t="s">
        <v>3</v>
      </c>
      <c r="F2">
        <v>18.732394366197184</v>
      </c>
      <c r="G2">
        <v>21.043478260869566</v>
      </c>
      <c r="I2" t="s">
        <v>4</v>
      </c>
      <c r="J2">
        <v>0</v>
      </c>
      <c r="K2">
        <v>5.0434782608695654</v>
      </c>
    </row>
    <row r="3" spans="1:11" x14ac:dyDescent="0.2">
      <c r="B3">
        <v>0</v>
      </c>
      <c r="C3">
        <v>13.058823529411764</v>
      </c>
      <c r="F3">
        <v>12.240663900414937</v>
      </c>
      <c r="G3">
        <v>18.588235294117649</v>
      </c>
      <c r="J3">
        <v>0</v>
      </c>
      <c r="K3">
        <v>2.3529411764705883</v>
      </c>
    </row>
    <row r="4" spans="1:11" x14ac:dyDescent="0.2">
      <c r="B4">
        <v>0</v>
      </c>
      <c r="C4">
        <v>7.2599531615925059</v>
      </c>
      <c r="F4">
        <v>19.041614123581336</v>
      </c>
      <c r="G4">
        <v>12.09992193598751</v>
      </c>
      <c r="J4">
        <v>0</v>
      </c>
      <c r="K4">
        <v>3.669008587041374</v>
      </c>
    </row>
    <row r="5" spans="1:11" x14ac:dyDescent="0.2">
      <c r="B5">
        <v>0</v>
      </c>
      <c r="C5">
        <v>17.833333333333336</v>
      </c>
      <c r="F5">
        <v>7.0960698689956327</v>
      </c>
      <c r="G5">
        <v>10.5</v>
      </c>
      <c r="J5">
        <v>0</v>
      </c>
      <c r="K5">
        <v>10.5</v>
      </c>
    </row>
    <row r="6" spans="1:11" x14ac:dyDescent="0.2">
      <c r="B6">
        <v>0</v>
      </c>
      <c r="C6">
        <v>14.761215629522431</v>
      </c>
      <c r="F6">
        <v>13.509060955518946</v>
      </c>
      <c r="G6">
        <v>12.301013024602025</v>
      </c>
      <c r="J6">
        <v>0</v>
      </c>
      <c r="K6">
        <v>9.6960926193921857</v>
      </c>
    </row>
    <row r="7" spans="1:11" x14ac:dyDescent="0.2">
      <c r="B7">
        <v>0</v>
      </c>
      <c r="C7">
        <v>23.380281690140844</v>
      </c>
      <c r="F7">
        <v>36.880072137060417</v>
      </c>
      <c r="G7">
        <v>12.112676056338028</v>
      </c>
      <c r="J7">
        <v>0</v>
      </c>
      <c r="K7">
        <v>10.140845070422536</v>
      </c>
    </row>
    <row r="8" spans="1:11" x14ac:dyDescent="0.2">
      <c r="B8">
        <v>0</v>
      </c>
      <c r="C8">
        <v>14.032869785082175</v>
      </c>
      <c r="F8">
        <v>42.596810933940773</v>
      </c>
      <c r="G8">
        <v>9.8609355246523389</v>
      </c>
      <c r="J8">
        <v>0</v>
      </c>
      <c r="K8">
        <v>7.711757269279393</v>
      </c>
    </row>
    <row r="9" spans="1:11" x14ac:dyDescent="0.2">
      <c r="B9">
        <v>0</v>
      </c>
      <c r="C9">
        <v>15.670800450958286</v>
      </c>
      <c r="F9">
        <v>40.165631469979296</v>
      </c>
      <c r="G9">
        <v>17.700112739571587</v>
      </c>
      <c r="J9">
        <v>0</v>
      </c>
      <c r="K9">
        <v>10.146561443066517</v>
      </c>
    </row>
    <row r="10" spans="1:11" x14ac:dyDescent="0.2">
      <c r="B10">
        <v>0</v>
      </c>
      <c r="C10">
        <v>59.518072289156635</v>
      </c>
      <c r="F10">
        <v>38.585209003215432</v>
      </c>
      <c r="G10">
        <v>6.024096385542169</v>
      </c>
      <c r="J10">
        <v>0</v>
      </c>
      <c r="K10">
        <v>6.024096385542169</v>
      </c>
    </row>
    <row r="11" spans="1:11" x14ac:dyDescent="0.2">
      <c r="B11">
        <v>0</v>
      </c>
      <c r="C11">
        <v>46.2992125984252</v>
      </c>
      <c r="F11">
        <v>29.922779922779924</v>
      </c>
      <c r="G11">
        <v>9.7637795275590555</v>
      </c>
      <c r="J11">
        <v>0</v>
      </c>
      <c r="K11">
        <v>9.7637795275590555</v>
      </c>
    </row>
    <row r="12" spans="1:11" x14ac:dyDescent="0.2">
      <c r="B12">
        <v>0</v>
      </c>
      <c r="C12">
        <v>72.544642857142861</v>
      </c>
      <c r="F12">
        <v>43.001686340640809</v>
      </c>
      <c r="G12">
        <v>13.616071428571427</v>
      </c>
      <c r="J12">
        <v>0</v>
      </c>
      <c r="K12">
        <v>12.5</v>
      </c>
    </row>
    <row r="13" spans="1:11" x14ac:dyDescent="0.2">
      <c r="C13">
        <v>38.251366120218577</v>
      </c>
      <c r="G13">
        <v>10.655737704918032</v>
      </c>
      <c r="K13">
        <v>10.10928961748634</v>
      </c>
    </row>
    <row r="14" spans="1:11" x14ac:dyDescent="0.2">
      <c r="C14">
        <v>16.475095785440612</v>
      </c>
      <c r="G14">
        <v>20.434227330779056</v>
      </c>
      <c r="K14">
        <v>13.793103448275861</v>
      </c>
    </row>
    <row r="15" spans="1:11" x14ac:dyDescent="0.2">
      <c r="C15">
        <v>29.178885630498534</v>
      </c>
      <c r="G15">
        <v>28.885630498533725</v>
      </c>
      <c r="K15">
        <v>20.087976539589441</v>
      </c>
    </row>
    <row r="16" spans="1:11" x14ac:dyDescent="0.2">
      <c r="C16">
        <v>41.777777777777779</v>
      </c>
      <c r="G16">
        <v>24.592592592592595</v>
      </c>
      <c r="K16">
        <v>29.777777777777775</v>
      </c>
    </row>
    <row r="17" spans="3:11" x14ac:dyDescent="0.2">
      <c r="C17">
        <v>29.598662207357862</v>
      </c>
      <c r="G17">
        <v>26.254180602006688</v>
      </c>
      <c r="K17">
        <v>19.732441471571907</v>
      </c>
    </row>
    <row r="18" spans="3:11" x14ac:dyDescent="0.2">
      <c r="C18">
        <v>31.25</v>
      </c>
      <c r="G18">
        <v>14.236111111111111</v>
      </c>
      <c r="K18">
        <v>12.847222222222221</v>
      </c>
    </row>
    <row r="19" spans="3:11" x14ac:dyDescent="0.2">
      <c r="C19">
        <v>45.142857142857139</v>
      </c>
      <c r="G19">
        <v>20.571428571428569</v>
      </c>
      <c r="K19">
        <v>19.714285714285715</v>
      </c>
    </row>
    <row r="20" spans="3:11" x14ac:dyDescent="0.2">
      <c r="C20">
        <v>40.816326530612244</v>
      </c>
      <c r="G20">
        <v>26.785714285714285</v>
      </c>
      <c r="K20">
        <v>23.469387755102041</v>
      </c>
    </row>
    <row r="21" spans="3:11" x14ac:dyDescent="0.2">
      <c r="C21">
        <v>82.35294117647058</v>
      </c>
      <c r="G21">
        <v>31.372549019607842</v>
      </c>
      <c r="K21">
        <v>33.893557422969188</v>
      </c>
    </row>
    <row r="22" spans="3:11" x14ac:dyDescent="0.2">
      <c r="C22">
        <v>43.38118022328549</v>
      </c>
      <c r="G22">
        <v>17.703349282296653</v>
      </c>
      <c r="K22">
        <v>13.397129186602871</v>
      </c>
    </row>
    <row r="23" spans="3:11" x14ac:dyDescent="0.2">
      <c r="C23">
        <v>57.453416149068325</v>
      </c>
      <c r="G23">
        <v>14.906832298136646</v>
      </c>
      <c r="K23">
        <v>13.198757763975156</v>
      </c>
    </row>
    <row r="24" spans="3:11" x14ac:dyDescent="0.2">
      <c r="C24">
        <v>33.223684210526315</v>
      </c>
      <c r="G24">
        <v>18.092105263157894</v>
      </c>
      <c r="K24">
        <v>13.980263157894738</v>
      </c>
    </row>
    <row r="25" spans="3:11" x14ac:dyDescent="0.2">
      <c r="C25">
        <v>7.0469798657718119</v>
      </c>
      <c r="G25">
        <v>4.3624161073825505</v>
      </c>
      <c r="K25">
        <v>4.3624161073825505</v>
      </c>
    </row>
    <row r="26" spans="3:11" x14ac:dyDescent="0.2">
      <c r="C26">
        <v>13.610586011342155</v>
      </c>
      <c r="G26">
        <v>6.6162570888468801</v>
      </c>
      <c r="K26">
        <v>6.6162570888468801</v>
      </c>
    </row>
    <row r="27" spans="3:11" x14ac:dyDescent="0.2">
      <c r="C27">
        <v>10.134128166915051</v>
      </c>
      <c r="G27">
        <v>3.278688524590164</v>
      </c>
      <c r="K27">
        <v>3.278688524590164</v>
      </c>
    </row>
    <row r="28" spans="3:11" x14ac:dyDescent="0.2">
      <c r="C28">
        <v>19.902120717781401</v>
      </c>
      <c r="G28">
        <v>6.0358890701468191</v>
      </c>
      <c r="K28">
        <v>5.0570962479608479</v>
      </c>
    </row>
    <row r="29" spans="3:11" x14ac:dyDescent="0.2">
      <c r="C29">
        <v>49.373433583959894</v>
      </c>
      <c r="G29">
        <v>33.834586466165412</v>
      </c>
      <c r="K29">
        <v>28.07017543859649</v>
      </c>
    </row>
    <row r="30" spans="3:11" x14ac:dyDescent="0.2">
      <c r="C30">
        <v>24.856596558317399</v>
      </c>
      <c r="G30">
        <v>12.045889101338432</v>
      </c>
      <c r="K30">
        <v>11.663479923518166</v>
      </c>
    </row>
    <row r="31" spans="3:11" x14ac:dyDescent="0.2">
      <c r="C31">
        <v>34.513274336283182</v>
      </c>
      <c r="G31">
        <v>14.159292035398231</v>
      </c>
      <c r="K31">
        <v>10.914454277286136</v>
      </c>
    </row>
    <row r="32" spans="3:11" x14ac:dyDescent="0.2">
      <c r="C32">
        <v>53.533190578158461</v>
      </c>
      <c r="G32">
        <v>26.552462526766597</v>
      </c>
      <c r="K32">
        <v>24.839400428265524</v>
      </c>
    </row>
    <row r="33" spans="3:11" x14ac:dyDescent="0.2">
      <c r="C33">
        <v>35.778175313059037</v>
      </c>
      <c r="G33">
        <v>15.563506261180679</v>
      </c>
      <c r="K33">
        <v>15.205724508050089</v>
      </c>
    </row>
    <row r="34" spans="3:11" x14ac:dyDescent="0.2">
      <c r="C34">
        <v>42.25352112676056</v>
      </c>
      <c r="G34">
        <v>19.718309859154928</v>
      </c>
      <c r="K34">
        <v>18.30985915492958</v>
      </c>
    </row>
    <row r="35" spans="3:11" x14ac:dyDescent="0.2">
      <c r="C35">
        <v>38.305084745762713</v>
      </c>
      <c r="G35">
        <v>16.440677966101696</v>
      </c>
      <c r="K35">
        <v>15.423728813559324</v>
      </c>
    </row>
    <row r="36" spans="3:11" x14ac:dyDescent="0.2">
      <c r="C36">
        <v>36.774193548387096</v>
      </c>
      <c r="G36">
        <v>24</v>
      </c>
      <c r="K36">
        <v>21.161290322580644</v>
      </c>
    </row>
    <row r="37" spans="3:11" x14ac:dyDescent="0.2">
      <c r="C37">
        <v>34.206471494607086</v>
      </c>
      <c r="G37">
        <v>27.580893682588599</v>
      </c>
      <c r="K37">
        <v>22.804314329738059</v>
      </c>
    </row>
    <row r="38" spans="3:11" x14ac:dyDescent="0.2">
      <c r="C38">
        <v>22.496371552975329</v>
      </c>
      <c r="G38">
        <v>17.126269956458636</v>
      </c>
      <c r="K38">
        <v>14.223512336719885</v>
      </c>
    </row>
    <row r="39" spans="3:11" x14ac:dyDescent="0.2">
      <c r="C39">
        <v>26.705370101596515</v>
      </c>
      <c r="G39">
        <v>26.850507982583455</v>
      </c>
      <c r="K39">
        <v>21.915820029027579</v>
      </c>
    </row>
    <row r="40" spans="3:11" x14ac:dyDescent="0.2">
      <c r="C40">
        <v>33.163265306122447</v>
      </c>
      <c r="G40">
        <v>25</v>
      </c>
      <c r="K40">
        <v>18.75</v>
      </c>
    </row>
    <row r="41" spans="3:11" x14ac:dyDescent="0.2">
      <c r="C41">
        <v>16.455696202531644</v>
      </c>
      <c r="G41">
        <v>20.411392405063292</v>
      </c>
      <c r="K41">
        <v>12.183544303797468</v>
      </c>
    </row>
    <row r="42" spans="3:11" x14ac:dyDescent="0.2">
      <c r="C42">
        <v>10.034602076124568</v>
      </c>
      <c r="G42">
        <v>12.629757785467127</v>
      </c>
      <c r="K42">
        <v>8.1314878892733553</v>
      </c>
    </row>
    <row r="43" spans="3:11" x14ac:dyDescent="0.2">
      <c r="C43">
        <v>6.3324538258575203</v>
      </c>
      <c r="G43">
        <v>2.2427440633245381</v>
      </c>
      <c r="K43">
        <v>1.5831134564643801</v>
      </c>
    </row>
    <row r="44" spans="3:11" x14ac:dyDescent="0.2">
      <c r="C44">
        <v>14.925373134328357</v>
      </c>
      <c r="G44">
        <v>11.940298507462686</v>
      </c>
      <c r="K44">
        <v>8.3582089552238816</v>
      </c>
    </row>
    <row r="45" spans="3:11" x14ac:dyDescent="0.2">
      <c r="C45">
        <v>24.444444444444443</v>
      </c>
      <c r="G45">
        <v>25.396825396825395</v>
      </c>
      <c r="K45">
        <v>17.460317460317459</v>
      </c>
    </row>
    <row r="46" spans="3:11" x14ac:dyDescent="0.2">
      <c r="C46">
        <v>8.5906040268456376</v>
      </c>
      <c r="G46">
        <v>8.724832214765101</v>
      </c>
      <c r="K46">
        <v>6.0402684563758395</v>
      </c>
    </row>
    <row r="47" spans="3:11" x14ac:dyDescent="0.2">
      <c r="C47">
        <v>52.0618556701031</v>
      </c>
      <c r="G47">
        <v>45.360824742268044</v>
      </c>
      <c r="K47">
        <v>30.927835051546392</v>
      </c>
    </row>
    <row r="48" spans="3:11" x14ac:dyDescent="0.2">
      <c r="C48">
        <v>15.246636771300448</v>
      </c>
      <c r="G48">
        <v>12.107623318385651</v>
      </c>
      <c r="K48">
        <v>10.6502242152466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BB625-BACC-2D4D-8954-34FCC287A330}">
  <dimension ref="A1:AD96"/>
  <sheetViews>
    <sheetView tabSelected="1" topLeftCell="Q1" zoomScale="99" workbookViewId="0">
      <selection activeCell="AF11" sqref="AF11"/>
    </sheetView>
  </sheetViews>
  <sheetFormatPr baseColWidth="10" defaultRowHeight="16" x14ac:dyDescent="0.2"/>
  <sheetData>
    <row r="1" spans="1:30" x14ac:dyDescent="0.2">
      <c r="A1" t="s">
        <v>65</v>
      </c>
      <c r="B1" t="s">
        <v>11</v>
      </c>
      <c r="C1" t="s">
        <v>12</v>
      </c>
      <c r="D1" t="s">
        <v>41</v>
      </c>
      <c r="E1" t="s">
        <v>61</v>
      </c>
      <c r="G1" t="s">
        <v>66</v>
      </c>
      <c r="H1" t="s">
        <v>11</v>
      </c>
      <c r="I1" t="s">
        <v>12</v>
      </c>
      <c r="J1" t="s">
        <v>41</v>
      </c>
      <c r="K1" t="s">
        <v>61</v>
      </c>
      <c r="M1" t="s">
        <v>68</v>
      </c>
      <c r="N1" t="s">
        <v>11</v>
      </c>
      <c r="O1" t="s">
        <v>12</v>
      </c>
      <c r="P1" t="s">
        <v>41</v>
      </c>
      <c r="Q1" t="s">
        <v>61</v>
      </c>
      <c r="S1" t="s">
        <v>104</v>
      </c>
      <c r="T1" t="s">
        <v>48</v>
      </c>
      <c r="U1" t="s">
        <v>46</v>
      </c>
      <c r="V1" t="s">
        <v>49</v>
      </c>
      <c r="W1" t="s">
        <v>47</v>
      </c>
      <c r="Y1" s="11"/>
    </row>
    <row r="2" spans="1:30" x14ac:dyDescent="0.2">
      <c r="B2">
        <v>2.3927508396308944E-2</v>
      </c>
      <c r="C2">
        <v>17.140428578943332</v>
      </c>
      <c r="D2">
        <v>0.71815190432806852</v>
      </c>
      <c r="E2">
        <v>5.384915989155945</v>
      </c>
      <c r="G2" t="s">
        <v>67</v>
      </c>
      <c r="H2">
        <v>2.9363530165429448</v>
      </c>
      <c r="I2">
        <v>22.877786731130811</v>
      </c>
      <c r="J2">
        <v>56.902647695567119</v>
      </c>
      <c r="K2">
        <v>10.310349636845437</v>
      </c>
      <c r="N2">
        <v>1.5352105952820365</v>
      </c>
      <c r="O2">
        <v>0.30676561628124671</v>
      </c>
      <c r="P2">
        <v>1.6703060055289618</v>
      </c>
      <c r="Q2">
        <v>2.2947927453871926</v>
      </c>
      <c r="T2">
        <v>0.43435486873752949</v>
      </c>
      <c r="U2">
        <v>0.48326870322446625</v>
      </c>
      <c r="V2">
        <v>2.7047638445439919</v>
      </c>
      <c r="W2">
        <v>14.705737997758014</v>
      </c>
      <c r="Y2" s="11"/>
      <c r="Z2" s="11"/>
      <c r="AA2" s="12"/>
      <c r="AB2" s="11"/>
      <c r="AC2" s="11"/>
      <c r="AD2" s="11"/>
    </row>
    <row r="3" spans="1:30" x14ac:dyDescent="0.2">
      <c r="B3">
        <v>2.3927508396308944E-2</v>
      </c>
      <c r="C3">
        <v>17.818660540282622</v>
      </c>
      <c r="D3">
        <v>1.1751390032812119</v>
      </c>
      <c r="E3">
        <v>5.1491993517015491</v>
      </c>
      <c r="H3">
        <v>3.6641670120963199</v>
      </c>
      <c r="I3">
        <v>17.511146924523228</v>
      </c>
      <c r="J3">
        <v>45.360200053254928</v>
      </c>
      <c r="K3">
        <v>19.019652482506952</v>
      </c>
      <c r="N3">
        <v>2.7767287288579445</v>
      </c>
      <c r="O3">
        <v>0.34511131831640268</v>
      </c>
      <c r="P3">
        <v>2.7384227406435349</v>
      </c>
      <c r="Q3">
        <v>4.0174010199588448</v>
      </c>
      <c r="T3">
        <v>0.24641661691933026</v>
      </c>
      <c r="U3">
        <v>2.4165500397820288</v>
      </c>
      <c r="V3">
        <v>6.6269209121268027</v>
      </c>
      <c r="W3">
        <v>12.652269820937899</v>
      </c>
      <c r="Y3" s="13"/>
      <c r="Z3" s="13"/>
      <c r="AA3" s="13"/>
      <c r="AB3" s="14"/>
    </row>
    <row r="4" spans="1:30" ht="19" x14ac:dyDescent="0.25">
      <c r="B4">
        <v>2.0841039892050812</v>
      </c>
      <c r="C4">
        <v>2.0897509931058842</v>
      </c>
      <c r="D4">
        <v>6.2661687066485818</v>
      </c>
      <c r="E4">
        <v>20.66946930972496</v>
      </c>
      <c r="H4">
        <v>9.6269825336277872</v>
      </c>
      <c r="I4">
        <v>7.1772000795808744</v>
      </c>
      <c r="J4">
        <v>29.075302629090228</v>
      </c>
      <c r="K4">
        <v>10.145301148347789</v>
      </c>
      <c r="N4">
        <v>2.1481319745142504</v>
      </c>
      <c r="O4">
        <v>0.83569274053914211</v>
      </c>
      <c r="P4">
        <v>2.2021151554871148</v>
      </c>
      <c r="Q4">
        <v>1.5335508791985355</v>
      </c>
      <c r="T4">
        <v>1.6481684761625703</v>
      </c>
      <c r="U4">
        <v>0.62268421796892792</v>
      </c>
      <c r="V4">
        <v>12.53890298826966</v>
      </c>
      <c r="W4">
        <v>4.3689547172955248</v>
      </c>
      <c r="Y4" s="15"/>
    </row>
    <row r="5" spans="1:30" ht="19" x14ac:dyDescent="0.25">
      <c r="B5">
        <v>2.492964487567729</v>
      </c>
      <c r="C5">
        <v>2.1443885041627113</v>
      </c>
      <c r="D5">
        <v>9.338257116182838</v>
      </c>
      <c r="E5">
        <v>18.285396199587066</v>
      </c>
      <c r="H5">
        <v>8.7938782759099894</v>
      </c>
      <c r="I5">
        <v>0.11041846276278276</v>
      </c>
      <c r="J5">
        <v>43.601144316247407</v>
      </c>
      <c r="K5">
        <v>22.867507274490794</v>
      </c>
      <c r="N5">
        <v>1.0642720724797048</v>
      </c>
      <c r="O5">
        <v>2.2367799761611451</v>
      </c>
      <c r="P5">
        <v>2.0402275357987367</v>
      </c>
      <c r="Q5">
        <v>2.8747399756404608</v>
      </c>
      <c r="T5">
        <v>1.9092530610401015</v>
      </c>
      <c r="U5">
        <v>0.28277832130525471</v>
      </c>
      <c r="V5">
        <v>6.0799530756864844</v>
      </c>
      <c r="W5">
        <v>8.5822348559754111</v>
      </c>
      <c r="Y5" s="15"/>
      <c r="AA5" t="s">
        <v>11</v>
      </c>
      <c r="AB5" t="s">
        <v>12</v>
      </c>
      <c r="AC5" t="s">
        <v>41</v>
      </c>
      <c r="AD5" t="s">
        <v>61</v>
      </c>
    </row>
    <row r="6" spans="1:30" x14ac:dyDescent="0.2">
      <c r="B6">
        <v>0.74189591227572682</v>
      </c>
      <c r="C6">
        <v>5.1547705846582712</v>
      </c>
      <c r="D6">
        <v>1.2728821375393677</v>
      </c>
      <c r="E6">
        <v>11.516914215440064</v>
      </c>
      <c r="H6">
        <v>24.622336328626453</v>
      </c>
      <c r="I6">
        <v>8.3559116669923803</v>
      </c>
      <c r="J6">
        <v>39.429787732053782</v>
      </c>
      <c r="K6">
        <v>14.089849945797917</v>
      </c>
      <c r="N6">
        <v>3.6109492589625729</v>
      </c>
      <c r="O6">
        <v>3.0042475458813485</v>
      </c>
      <c r="P6">
        <v>1.4149713561893489</v>
      </c>
      <c r="Q6">
        <v>4.9964771011575246</v>
      </c>
      <c r="T6">
        <v>0.76180697714046908</v>
      </c>
      <c r="U6">
        <v>0.67340232034408287</v>
      </c>
      <c r="W6">
        <v>9.1392025354703481</v>
      </c>
      <c r="Y6" s="16" t="s">
        <v>107</v>
      </c>
      <c r="Z6" s="16" t="s">
        <v>108</v>
      </c>
      <c r="AA6" s="16" t="s">
        <v>109</v>
      </c>
    </row>
    <row r="7" spans="1:30" x14ac:dyDescent="0.2">
      <c r="B7">
        <v>0.63318059415884498</v>
      </c>
      <c r="C7">
        <v>5.9169661860618197</v>
      </c>
      <c r="D7">
        <v>1.8871962450849518</v>
      </c>
      <c r="E7">
        <v>11.172328728310786</v>
      </c>
      <c r="H7">
        <v>21.484195423997587</v>
      </c>
      <c r="I7">
        <f>4.90031268321282</f>
        <v>4.9003126832128201</v>
      </c>
      <c r="J7">
        <v>26.27678218763258</v>
      </c>
      <c r="K7">
        <v>8.8880984952120432</v>
      </c>
      <c r="N7">
        <v>3.8966337691157058</v>
      </c>
      <c r="O7">
        <v>2.6207716602646181</v>
      </c>
      <c r="P7">
        <v>1.5573057529657921</v>
      </c>
      <c r="Q7">
        <v>4.9964771011575246</v>
      </c>
      <c r="AA7" s="11" t="s">
        <v>110</v>
      </c>
      <c r="AB7" s="11" t="s">
        <v>111</v>
      </c>
      <c r="AC7" s="11" t="s">
        <v>112</v>
      </c>
      <c r="AD7" s="11" t="s">
        <v>113</v>
      </c>
    </row>
    <row r="8" spans="1:30" x14ac:dyDescent="0.2">
      <c r="C8">
        <v>0</v>
      </c>
      <c r="D8">
        <v>0.53165523764985423</v>
      </c>
      <c r="E8">
        <v>33.272737767736864</v>
      </c>
      <c r="H8">
        <v>29.43128275456727</v>
      </c>
      <c r="J8">
        <v>27.636734693877546</v>
      </c>
      <c r="K8">
        <v>7.430369357045147</v>
      </c>
      <c r="N8">
        <v>2.0370589322753196</v>
      </c>
      <c r="O8">
        <v>1.2364596870170008</v>
      </c>
      <c r="P8">
        <v>1.9784709775661962</v>
      </c>
      <c r="Q8">
        <v>0.83719111536207869</v>
      </c>
      <c r="Y8" s="11" t="s">
        <v>114</v>
      </c>
      <c r="Z8" s="13" t="s">
        <v>115</v>
      </c>
      <c r="AA8" s="11">
        <v>2.3404000000000001E-2</v>
      </c>
      <c r="AB8" s="11">
        <v>2.9069999999999999E-2</v>
      </c>
      <c r="AC8" s="11">
        <v>0.27182899999999999</v>
      </c>
      <c r="AD8" s="11">
        <v>0.356323</v>
      </c>
    </row>
    <row r="9" spans="1:30" x14ac:dyDescent="0.2">
      <c r="C9">
        <v>0</v>
      </c>
      <c r="D9">
        <v>0.31927173064677178</v>
      </c>
      <c r="E9">
        <v>39.929740829603055</v>
      </c>
      <c r="H9">
        <v>24.195792721751484</v>
      </c>
      <c r="J9">
        <v>54.367346938775505</v>
      </c>
      <c r="K9">
        <v>6.1281629970423968</v>
      </c>
      <c r="N9">
        <v>1.3034151831514114</v>
      </c>
      <c r="O9">
        <v>0.93334699675312405</v>
      </c>
      <c r="P9">
        <v>1.9193208143193723</v>
      </c>
      <c r="Q9">
        <v>1.6686480450024996</v>
      </c>
      <c r="Y9" s="11" t="s">
        <v>116</v>
      </c>
      <c r="Z9" s="13" t="s">
        <v>117</v>
      </c>
      <c r="AA9" s="11">
        <v>2.5350000000000001E-2</v>
      </c>
      <c r="AB9" s="11">
        <v>3.6611999999999999E-2</v>
      </c>
      <c r="AC9" s="11">
        <v>0.17830499999999999</v>
      </c>
      <c r="AD9" s="11">
        <v>0.26430900000000002</v>
      </c>
    </row>
    <row r="10" spans="1:30" x14ac:dyDescent="0.2">
      <c r="C10">
        <v>2.7578336517640913</v>
      </c>
      <c r="D10">
        <v>12.865155655426724</v>
      </c>
      <c r="E10">
        <v>3.1333486458910924</v>
      </c>
      <c r="J10">
        <v>156.83734701934466</v>
      </c>
      <c r="K10">
        <v>6.1281629970423968</v>
      </c>
      <c r="N10">
        <v>1.9006278105793224</v>
      </c>
      <c r="O10">
        <v>1.9806794441481854</v>
      </c>
      <c r="P10">
        <v>2.3805822861911707</v>
      </c>
      <c r="Q10">
        <v>3.206</v>
      </c>
      <c r="S10" t="s">
        <v>105</v>
      </c>
      <c r="T10" t="s">
        <v>48</v>
      </c>
      <c r="U10" t="s">
        <v>46</v>
      </c>
      <c r="V10" t="s">
        <v>49</v>
      </c>
      <c r="W10" t="s">
        <v>47</v>
      </c>
      <c r="Y10" s="11" t="s">
        <v>118</v>
      </c>
      <c r="Z10" s="13" t="s">
        <v>119</v>
      </c>
      <c r="AA10" s="11">
        <v>9.6836000000000005E-2</v>
      </c>
      <c r="AB10" s="11">
        <v>0.108996</v>
      </c>
      <c r="AC10" s="11">
        <v>0.20283499999999999</v>
      </c>
      <c r="AD10" s="11">
        <v>0.202846</v>
      </c>
    </row>
    <row r="11" spans="1:30" x14ac:dyDescent="0.2">
      <c r="C11">
        <v>2.3021447976536242</v>
      </c>
      <c r="D11">
        <v>13.113570962611629</v>
      </c>
      <c r="E11">
        <v>2.6070919341338858</v>
      </c>
      <c r="J11">
        <v>153.41926569285434</v>
      </c>
      <c r="K11">
        <v>22.096129306678023</v>
      </c>
      <c r="N11">
        <v>2.4721003617332409</v>
      </c>
      <c r="O11">
        <v>2.7488674885243163</v>
      </c>
      <c r="P11">
        <v>1.9412789570899136</v>
      </c>
      <c r="Q11">
        <v>4.6177339203240839</v>
      </c>
      <c r="T11">
        <v>1.0589048819812277</v>
      </c>
      <c r="U11">
        <v>1.3692547858886919</v>
      </c>
      <c r="V11">
        <v>2.5827987889705488</v>
      </c>
      <c r="W11">
        <v>3.2084600972028299</v>
      </c>
      <c r="Y11" s="11" t="s">
        <v>120</v>
      </c>
      <c r="Z11" s="13" t="s">
        <v>121</v>
      </c>
      <c r="AA11" s="11">
        <v>2.1517999999999999E-2</v>
      </c>
      <c r="AB11" s="11">
        <v>2.5780999999999998E-2</v>
      </c>
      <c r="AC11" s="11">
        <v>0.186083</v>
      </c>
      <c r="AD11" s="11">
        <v>0.2336</v>
      </c>
    </row>
    <row r="12" spans="1:30" x14ac:dyDescent="0.2">
      <c r="C12">
        <v>2.2704052071224616</v>
      </c>
      <c r="D12">
        <v>6.6075304112491899</v>
      </c>
      <c r="E12">
        <v>24.249264239233721</v>
      </c>
      <c r="J12">
        <v>194.09203036053134</v>
      </c>
      <c r="K12">
        <v>22.096129306678023</v>
      </c>
      <c r="N12">
        <v>1.9871871731587236</v>
      </c>
      <c r="O12">
        <v>1.6396161214415714</v>
      </c>
      <c r="P12">
        <v>2.2256037744377619</v>
      </c>
      <c r="T12">
        <v>0.88006696687922292</v>
      </c>
      <c r="U12">
        <v>1.8229435015729318</v>
      </c>
      <c r="V12">
        <v>5.8605062501709684</v>
      </c>
      <c r="W12">
        <v>5.6446042137292736</v>
      </c>
      <c r="Y12" s="11" t="s">
        <v>122</v>
      </c>
      <c r="Z12" s="13" t="s">
        <v>123</v>
      </c>
      <c r="AA12" s="11">
        <v>1.6924999999999999E-2</v>
      </c>
      <c r="AB12" s="11">
        <v>1.4961E-2</v>
      </c>
      <c r="AC12" s="11">
        <v>0.135076</v>
      </c>
      <c r="AD12" s="11">
        <v>0.203042</v>
      </c>
    </row>
    <row r="13" spans="1:30" x14ac:dyDescent="0.2">
      <c r="C13">
        <v>2.6828591422508192</v>
      </c>
      <c r="D13">
        <v>5.0475698279505368</v>
      </c>
      <c r="E13">
        <v>21.922559305476781</v>
      </c>
      <c r="J13">
        <v>188.56309297912716</v>
      </c>
      <c r="K13">
        <v>52.508278761188485</v>
      </c>
      <c r="N13">
        <v>3.4493962114311079</v>
      </c>
      <c r="O13">
        <v>0.8573290566033045</v>
      </c>
      <c r="P13">
        <v>1.9810097174832033</v>
      </c>
      <c r="T13">
        <v>1.2491913120178875</v>
      </c>
      <c r="U13">
        <v>0.78479580622331702</v>
      </c>
      <c r="V13">
        <v>4.5749395629599467</v>
      </c>
      <c r="W13">
        <v>3.8167300251722134</v>
      </c>
      <c r="Y13" s="11" t="s">
        <v>124</v>
      </c>
      <c r="Z13" s="13" t="s">
        <v>125</v>
      </c>
      <c r="AA13" s="11">
        <v>5.9182999999999999E-2</v>
      </c>
      <c r="AB13" s="11">
        <v>3.9184999999999998E-2</v>
      </c>
      <c r="AC13" s="11">
        <v>0.21129200000000001</v>
      </c>
      <c r="AD13" s="11">
        <v>0.41223599999999999</v>
      </c>
    </row>
    <row r="14" spans="1:30" x14ac:dyDescent="0.2">
      <c r="D14">
        <v>6.2789891076351818</v>
      </c>
      <c r="J14">
        <v>130.10701665825346</v>
      </c>
      <c r="K14">
        <v>40.566787726271841</v>
      </c>
      <c r="N14">
        <v>1.7951308000670483</v>
      </c>
      <c r="P14">
        <v>1.9071142698284969</v>
      </c>
      <c r="T14">
        <v>0.8226047255662845</v>
      </c>
      <c r="U14">
        <v>1.054122286718415</v>
      </c>
      <c r="V14">
        <v>4.1064860917504582</v>
      </c>
      <c r="W14">
        <v>16.564169465509732</v>
      </c>
      <c r="Y14" s="11" t="s">
        <v>126</v>
      </c>
      <c r="Z14" s="13" t="s">
        <v>127</v>
      </c>
      <c r="AA14" s="11">
        <v>2.039E-3</v>
      </c>
      <c r="AB14" s="11">
        <v>1.5790000000000001E-3</v>
      </c>
      <c r="AC14" s="11">
        <v>2.4399999999999999E-3</v>
      </c>
      <c r="AD14" s="11">
        <v>1.9870000000000001E-3</v>
      </c>
    </row>
    <row r="15" spans="1:30" x14ac:dyDescent="0.2">
      <c r="D15">
        <v>8.8445239495694228</v>
      </c>
      <c r="J15">
        <v>134.08201443121422</v>
      </c>
      <c r="K15">
        <v>68.379795966536449</v>
      </c>
      <c r="N15">
        <v>1.3730324768080397</v>
      </c>
      <c r="P15">
        <v>1.4113405403212878</v>
      </c>
      <c r="T15">
        <v>0.98923211355537699</v>
      </c>
      <c r="U15">
        <v>1.1987435581544348</v>
      </c>
      <c r="W15">
        <v>5.8169832216397417</v>
      </c>
      <c r="Y15" s="11" t="s">
        <v>128</v>
      </c>
      <c r="Z15" s="13" t="s">
        <v>129</v>
      </c>
      <c r="AA15" s="11">
        <v>4.088E-2</v>
      </c>
      <c r="AB15" s="11">
        <v>2.5128000000000001E-2</v>
      </c>
      <c r="AC15" s="11">
        <v>4.6170000000000003E-2</v>
      </c>
      <c r="AD15" s="11">
        <v>0.14739099999999999</v>
      </c>
    </row>
    <row r="16" spans="1:30" x14ac:dyDescent="0.2">
      <c r="J16">
        <v>112.36066226219852</v>
      </c>
      <c r="K16">
        <v>68.379795966536449</v>
      </c>
      <c r="Y16" s="11" t="s">
        <v>130</v>
      </c>
      <c r="Z16" s="13" t="s">
        <v>131</v>
      </c>
      <c r="AA16" s="11">
        <v>7.7298000000000006E-2</v>
      </c>
      <c r="AB16" s="11">
        <v>4.6772000000000001E-2</v>
      </c>
      <c r="AC16" s="11">
        <v>4.4283999999999997E-2</v>
      </c>
      <c r="AD16" s="11">
        <v>0.14938100000000001</v>
      </c>
    </row>
    <row r="17" spans="10:30" x14ac:dyDescent="0.2">
      <c r="J17">
        <v>92.441096871766305</v>
      </c>
      <c r="K17">
        <v>74.709615137083304</v>
      </c>
      <c r="Y17" s="11" t="s">
        <v>132</v>
      </c>
      <c r="Z17" s="13" t="s">
        <v>133</v>
      </c>
      <c r="AA17" s="11">
        <v>1.8332999999999999E-2</v>
      </c>
      <c r="AB17" s="11">
        <v>2.2082000000000001E-2</v>
      </c>
      <c r="AC17" s="11">
        <v>3.1870999999999997E-2</v>
      </c>
      <c r="AD17" s="11">
        <v>4.0889000000000002E-2</v>
      </c>
    </row>
    <row r="18" spans="10:30" x14ac:dyDescent="0.2">
      <c r="J18">
        <v>132.36536285091233</v>
      </c>
      <c r="K18">
        <v>74.709615137083304</v>
      </c>
      <c r="Y18" s="11" t="s">
        <v>134</v>
      </c>
      <c r="Z18" s="13" t="s">
        <v>135</v>
      </c>
      <c r="AA18" s="11">
        <v>1.4395E-2</v>
      </c>
      <c r="AB18" s="11">
        <v>2.0618999999999998E-2</v>
      </c>
      <c r="AC18" s="11">
        <v>2.7380000000000002E-2</v>
      </c>
      <c r="AD18" s="11">
        <v>2.2779000000000001E-2</v>
      </c>
    </row>
    <row r="19" spans="10:30" x14ac:dyDescent="0.2">
      <c r="J19">
        <v>110.580230215033</v>
      </c>
      <c r="K19">
        <v>51.69693868470231</v>
      </c>
      <c r="Y19" s="11" t="s">
        <v>136</v>
      </c>
      <c r="Z19" s="13" t="s">
        <v>137</v>
      </c>
      <c r="AA19" s="11">
        <v>8.1844E-2</v>
      </c>
      <c r="AB19" s="11">
        <v>0.11417099999999999</v>
      </c>
      <c r="AC19" s="11">
        <v>2.2915999999999999E-2</v>
      </c>
      <c r="AD19" s="11">
        <v>0.114241</v>
      </c>
    </row>
    <row r="20" spans="10:30" x14ac:dyDescent="0.2">
      <c r="J20">
        <v>352.14969271290607</v>
      </c>
      <c r="K20">
        <v>51.69693868470231</v>
      </c>
      <c r="S20" t="s">
        <v>106</v>
      </c>
      <c r="T20" t="s">
        <v>48</v>
      </c>
      <c r="U20" t="s">
        <v>46</v>
      </c>
      <c r="V20" t="s">
        <v>49</v>
      </c>
      <c r="W20" t="s">
        <v>47</v>
      </c>
      <c r="Y20" s="11" t="s">
        <v>138</v>
      </c>
      <c r="Z20" s="13" t="s">
        <v>139</v>
      </c>
      <c r="AA20" s="11">
        <v>0.26936100000000002</v>
      </c>
      <c r="AB20" s="11">
        <v>0.51519499999999996</v>
      </c>
      <c r="AC20" s="11">
        <v>0.11637400000000001</v>
      </c>
      <c r="AD20" s="11">
        <v>0.15597800000000001</v>
      </c>
    </row>
    <row r="21" spans="10:30" x14ac:dyDescent="0.2">
      <c r="J21">
        <v>386.73190768844859</v>
      </c>
      <c r="T21">
        <v>1.1332895005651127</v>
      </c>
      <c r="U21">
        <v>1.0013945548871819</v>
      </c>
      <c r="V21">
        <v>4.1874723207340701</v>
      </c>
      <c r="W21">
        <v>2.6802382756958134</v>
      </c>
      <c r="Y21" s="11" t="s">
        <v>140</v>
      </c>
      <c r="Z21" s="13" t="s">
        <v>141</v>
      </c>
      <c r="AA21" s="11">
        <v>1.3887999999999999E-2</v>
      </c>
      <c r="AB21" s="11">
        <v>2.4171000000000002E-2</v>
      </c>
      <c r="AC21" s="11">
        <v>9.6626000000000004E-2</v>
      </c>
      <c r="AD21" s="11">
        <v>0.202122</v>
      </c>
    </row>
    <row r="22" spans="10:30" x14ac:dyDescent="0.2">
      <c r="J22">
        <v>127.10066924973584</v>
      </c>
      <c r="T22">
        <v>0.64380467047497714</v>
      </c>
      <c r="U22">
        <v>1.5753634198724418</v>
      </c>
      <c r="V22">
        <v>4.8473087634916903</v>
      </c>
      <c r="W22">
        <v>5.5425328221699592</v>
      </c>
      <c r="Y22" s="11" t="s">
        <v>142</v>
      </c>
      <c r="Z22" s="13" t="s">
        <v>143</v>
      </c>
      <c r="AA22" s="11">
        <v>1.5963999999999999E-2</v>
      </c>
      <c r="AB22" s="11">
        <v>8.855E-3</v>
      </c>
      <c r="AC22" s="11">
        <v>4.5296000000000003E-2</v>
      </c>
      <c r="AD22" s="11">
        <v>0.13159999999999999</v>
      </c>
    </row>
    <row r="23" spans="10:30" x14ac:dyDescent="0.2">
      <c r="J23">
        <v>143.35773159563229</v>
      </c>
      <c r="T23">
        <v>1.1639792317429194</v>
      </c>
      <c r="U23">
        <v>1.5077044990951147</v>
      </c>
      <c r="V23">
        <v>4.5731321682709103</v>
      </c>
      <c r="W23">
        <v>3.4283149336544025</v>
      </c>
      <c r="Y23" s="11" t="s">
        <v>144</v>
      </c>
      <c r="Z23" s="13" t="s">
        <v>145</v>
      </c>
      <c r="AA23" s="11">
        <v>4.4083999999999998E-2</v>
      </c>
      <c r="AB23" s="11">
        <v>6.4069000000000001E-2</v>
      </c>
      <c r="AC23" s="11">
        <v>0.12934000000000001</v>
      </c>
      <c r="AD23" s="11">
        <v>0.192799</v>
      </c>
    </row>
    <row r="24" spans="10:30" x14ac:dyDescent="0.2">
      <c r="J24">
        <v>96.5863043928005</v>
      </c>
      <c r="T24">
        <v>1.08024647162195</v>
      </c>
      <c r="U24">
        <v>1.2178838697741734</v>
      </c>
      <c r="V24">
        <v>4.5278162686544965</v>
      </c>
      <c r="W24">
        <v>20.372825701407084</v>
      </c>
      <c r="Y24" s="11" t="s">
        <v>146</v>
      </c>
      <c r="Z24" s="13" t="s">
        <v>147</v>
      </c>
      <c r="AA24" s="11">
        <v>1.7440000000000001E-2</v>
      </c>
      <c r="AB24" s="11">
        <v>2.2216E-2</v>
      </c>
      <c r="AC24" s="11">
        <v>0.12590399999999999</v>
      </c>
      <c r="AD24" s="11">
        <v>0.23469100000000001</v>
      </c>
    </row>
    <row r="25" spans="10:30" x14ac:dyDescent="0.2">
      <c r="J25">
        <v>97.550789600717209</v>
      </c>
      <c r="T25">
        <v>0.97868012559504158</v>
      </c>
      <c r="U25">
        <v>1.3045989448796489</v>
      </c>
      <c r="W25">
        <v>5.6754906777506662</v>
      </c>
      <c r="Y25" s="11" t="s">
        <v>148</v>
      </c>
      <c r="Z25" s="13" t="s">
        <v>149</v>
      </c>
      <c r="AA25" s="11">
        <v>0.332619</v>
      </c>
      <c r="AB25" s="11">
        <v>0.230604</v>
      </c>
      <c r="AC25" s="11">
        <v>0.42321599999999998</v>
      </c>
      <c r="AD25" s="11">
        <v>0.60245199999999999</v>
      </c>
    </row>
    <row r="26" spans="10:30" x14ac:dyDescent="0.2">
      <c r="Y26" s="11" t="s">
        <v>150</v>
      </c>
      <c r="Z26" s="13" t="s">
        <v>151</v>
      </c>
      <c r="AA26" s="11">
        <v>0.21670800000000001</v>
      </c>
      <c r="AB26" s="11">
        <v>0.15099299999999999</v>
      </c>
      <c r="AC26" s="11">
        <v>0.14846799999999999</v>
      </c>
      <c r="AD26" s="11">
        <v>0.30365300000000001</v>
      </c>
    </row>
    <row r="27" spans="10:30" x14ac:dyDescent="0.2">
      <c r="Y27" s="11" t="s">
        <v>152</v>
      </c>
      <c r="Z27" s="13" t="s">
        <v>153</v>
      </c>
      <c r="AA27" s="11">
        <v>0.167909</v>
      </c>
      <c r="AB27" s="11">
        <v>0.16065199999999999</v>
      </c>
      <c r="AC27" s="11">
        <v>0.17156399999999999</v>
      </c>
      <c r="AD27" s="11">
        <v>0.41311100000000001</v>
      </c>
    </row>
    <row r="28" spans="10:30" x14ac:dyDescent="0.2">
      <c r="Y28" s="11" t="s">
        <v>154</v>
      </c>
      <c r="Z28" s="13" t="s">
        <v>155</v>
      </c>
      <c r="AA28" s="11">
        <v>2.0667999999999999E-2</v>
      </c>
      <c r="AB28" s="11">
        <v>1.9088999999999998E-2</v>
      </c>
      <c r="AC28" s="11">
        <v>9.8784999999999998E-2</v>
      </c>
      <c r="AD28" s="11">
        <v>0.14941299999999999</v>
      </c>
    </row>
    <row r="29" spans="10:30" x14ac:dyDescent="0.2">
      <c r="Y29" s="11" t="s">
        <v>156</v>
      </c>
      <c r="Z29" s="13" t="s">
        <v>157</v>
      </c>
      <c r="AA29" s="11">
        <v>8.2762000000000002E-2</v>
      </c>
      <c r="AB29" s="11">
        <v>8.4820000000000007E-2</v>
      </c>
      <c r="AC29" s="11">
        <v>8.4319000000000005E-2</v>
      </c>
      <c r="AD29" s="11">
        <v>9.2061000000000004E-2</v>
      </c>
    </row>
    <row r="30" spans="10:30" x14ac:dyDescent="0.2">
      <c r="Y30" s="11" t="s">
        <v>158</v>
      </c>
      <c r="Z30" s="13" t="s">
        <v>159</v>
      </c>
      <c r="AA30" s="11">
        <v>0.166773</v>
      </c>
      <c r="AB30" s="11">
        <v>0.217528</v>
      </c>
      <c r="AC30" s="11">
        <v>2.7712000000000001E-2</v>
      </c>
      <c r="AD30" s="11">
        <v>5.8573E-2</v>
      </c>
    </row>
    <row r="31" spans="10:30" x14ac:dyDescent="0.2">
      <c r="Y31" s="11" t="s">
        <v>160</v>
      </c>
      <c r="Z31" s="13" t="s">
        <v>161</v>
      </c>
      <c r="AA31" s="11">
        <v>0.12177</v>
      </c>
      <c r="AB31" s="11">
        <v>0.19783600000000001</v>
      </c>
      <c r="AC31" s="11">
        <v>7.0819999999999998E-3</v>
      </c>
      <c r="AD31" s="11">
        <v>8.1310999999999994E-2</v>
      </c>
    </row>
    <row r="32" spans="10:30" x14ac:dyDescent="0.2">
      <c r="Y32" s="11" t="s">
        <v>162</v>
      </c>
      <c r="Z32" s="13" t="s">
        <v>163</v>
      </c>
      <c r="AA32" s="11">
        <v>1.9696000000000002E-2</v>
      </c>
      <c r="AB32" s="11">
        <v>2.5482999999999999E-2</v>
      </c>
      <c r="AC32" s="11">
        <v>0.18513199999999999</v>
      </c>
      <c r="AD32" s="11">
        <v>0.26061699999999999</v>
      </c>
    </row>
    <row r="33" spans="25:30" x14ac:dyDescent="0.2">
      <c r="Y33" s="11" t="s">
        <v>164</v>
      </c>
      <c r="Z33" s="13" t="s">
        <v>165</v>
      </c>
      <c r="AA33" s="11">
        <v>0.30333199999999999</v>
      </c>
      <c r="AB33" s="11">
        <v>0.52763400000000005</v>
      </c>
      <c r="AC33" s="11">
        <v>0.28600300000000001</v>
      </c>
      <c r="AD33" s="11">
        <v>0.35866799999999999</v>
      </c>
    </row>
    <row r="34" spans="25:30" x14ac:dyDescent="0.2">
      <c r="Y34" s="11" t="s">
        <v>166</v>
      </c>
      <c r="Z34" s="13" t="s">
        <v>167</v>
      </c>
      <c r="AA34" s="11">
        <v>0.37013600000000002</v>
      </c>
      <c r="AB34" s="11">
        <v>0.44447999999999999</v>
      </c>
      <c r="AC34" s="11">
        <v>0.51187400000000005</v>
      </c>
      <c r="AD34" s="11">
        <v>0.62059699999999995</v>
      </c>
    </row>
    <row r="35" spans="25:30" x14ac:dyDescent="0.2">
      <c r="Y35" s="11" t="s">
        <v>168</v>
      </c>
      <c r="Z35" s="13" t="s">
        <v>169</v>
      </c>
      <c r="AA35" s="11">
        <v>6.8011000000000002E-2</v>
      </c>
      <c r="AB35" s="11">
        <v>8.8040999999999994E-2</v>
      </c>
      <c r="AC35" s="11">
        <v>0.23913000000000001</v>
      </c>
      <c r="AD35" s="11">
        <v>0.349941</v>
      </c>
    </row>
    <row r="36" spans="25:30" x14ac:dyDescent="0.2">
      <c r="Y36" s="11" t="s">
        <v>170</v>
      </c>
      <c r="Z36" s="13" t="s">
        <v>171</v>
      </c>
      <c r="AA36" s="11">
        <v>0.41632599999999997</v>
      </c>
      <c r="AB36" s="11">
        <v>0.46122800000000003</v>
      </c>
      <c r="AC36" s="11">
        <v>0.81283099999999997</v>
      </c>
      <c r="AD36" s="11">
        <v>0.97078399999999998</v>
      </c>
    </row>
    <row r="37" spans="25:30" x14ac:dyDescent="0.2">
      <c r="Y37" s="11" t="s">
        <v>172</v>
      </c>
      <c r="Z37" s="13" t="s">
        <v>173</v>
      </c>
      <c r="AA37" s="11">
        <v>1.1519E-2</v>
      </c>
      <c r="AB37" s="11">
        <v>1.2649000000000001E-2</v>
      </c>
      <c r="AC37" s="11">
        <v>0.20911399999999999</v>
      </c>
      <c r="AD37" s="11">
        <v>0.34658899999999998</v>
      </c>
    </row>
    <row r="38" spans="25:30" x14ac:dyDescent="0.2">
      <c r="Y38" s="11" t="s">
        <v>174</v>
      </c>
      <c r="Z38" s="13" t="s">
        <v>175</v>
      </c>
      <c r="AA38" s="11">
        <v>0.237702</v>
      </c>
      <c r="AB38" s="11">
        <v>0.17746500000000001</v>
      </c>
      <c r="AC38" s="11">
        <v>0.44365300000000002</v>
      </c>
      <c r="AD38" s="11">
        <v>0.84244600000000003</v>
      </c>
    </row>
    <row r="39" spans="25:30" x14ac:dyDescent="0.2">
      <c r="Y39" s="11" t="s">
        <v>176</v>
      </c>
      <c r="Z39" s="13" t="s">
        <v>177</v>
      </c>
      <c r="AA39" s="11">
        <v>1.5630999999999999E-2</v>
      </c>
      <c r="AB39" s="11">
        <v>1.5266E-2</v>
      </c>
      <c r="AC39" s="11">
        <v>0.115534</v>
      </c>
      <c r="AD39" s="11">
        <v>0.26893699999999998</v>
      </c>
    </row>
    <row r="40" spans="25:30" x14ac:dyDescent="0.2">
      <c r="Y40" s="11" t="s">
        <v>178</v>
      </c>
      <c r="Z40" s="13" t="s">
        <v>179</v>
      </c>
      <c r="AA40" s="11">
        <v>9.7651000000000002E-2</v>
      </c>
      <c r="AB40" s="11">
        <v>0.102733</v>
      </c>
      <c r="AC40" s="11">
        <v>0.16158</v>
      </c>
      <c r="AD40" s="11">
        <v>0.31650299999999998</v>
      </c>
    </row>
    <row r="41" spans="25:30" x14ac:dyDescent="0.2">
      <c r="Y41" s="11" t="s">
        <v>180</v>
      </c>
      <c r="Z41" s="13" t="s">
        <v>181</v>
      </c>
      <c r="AA41" s="11">
        <v>0.21085400000000001</v>
      </c>
      <c r="AB41" s="11">
        <v>0.230963</v>
      </c>
      <c r="AC41" s="11">
        <v>0.11894299999999999</v>
      </c>
      <c r="AD41" s="11">
        <v>0.20700099999999999</v>
      </c>
    </row>
    <row r="42" spans="25:30" x14ac:dyDescent="0.2">
      <c r="Y42" s="11" t="s">
        <v>182</v>
      </c>
      <c r="Z42" s="13" t="s">
        <v>183</v>
      </c>
      <c r="AA42" s="11">
        <v>0.15226500000000001</v>
      </c>
      <c r="AB42" s="11">
        <v>0.20365900000000001</v>
      </c>
      <c r="AC42" s="11">
        <v>9.0873999999999996E-2</v>
      </c>
      <c r="AD42" s="11">
        <v>0.15739900000000001</v>
      </c>
    </row>
    <row r="43" spans="25:30" x14ac:dyDescent="0.2">
      <c r="Y43" s="11" t="s">
        <v>184</v>
      </c>
      <c r="Z43" s="13" t="s">
        <v>185</v>
      </c>
      <c r="AA43" s="11">
        <v>0.40173599999999998</v>
      </c>
      <c r="AB43" s="11">
        <v>0.49662000000000001</v>
      </c>
      <c r="AC43" s="11">
        <v>5.3325999999999998E-2</v>
      </c>
      <c r="AD43" s="11">
        <v>0.182865</v>
      </c>
    </row>
    <row r="44" spans="25:30" x14ac:dyDescent="0.2">
      <c r="Y44" s="11" t="s">
        <v>186</v>
      </c>
      <c r="Z44" s="13" t="s">
        <v>187</v>
      </c>
      <c r="AA44" s="11">
        <v>0.26468000000000003</v>
      </c>
      <c r="AB44" s="11">
        <v>0.44957799999999998</v>
      </c>
      <c r="AC44" s="11">
        <v>0.36191699999999999</v>
      </c>
      <c r="AD44" s="11">
        <v>0.36798199999999998</v>
      </c>
    </row>
    <row r="45" spans="25:30" x14ac:dyDescent="0.2">
      <c r="Y45" s="11" t="s">
        <v>188</v>
      </c>
      <c r="Z45" s="13" t="s">
        <v>189</v>
      </c>
      <c r="AA45" s="11">
        <v>1.8491E-2</v>
      </c>
      <c r="AB45" s="11">
        <v>3.6368999999999999E-2</v>
      </c>
      <c r="AC45" s="11">
        <v>0.12181699999999999</v>
      </c>
      <c r="AD45" s="11">
        <v>0.174011</v>
      </c>
    </row>
    <row r="46" spans="25:30" x14ac:dyDescent="0.2">
      <c r="Y46" s="11" t="s">
        <v>190</v>
      </c>
      <c r="Z46" s="13" t="s">
        <v>191</v>
      </c>
      <c r="AA46" s="11">
        <v>1.4371E-2</v>
      </c>
      <c r="AB46" s="11">
        <v>2.0073000000000001E-2</v>
      </c>
      <c r="AC46" s="11">
        <v>5.4661000000000001E-2</v>
      </c>
      <c r="AD46" s="11">
        <v>9.2880000000000004E-2</v>
      </c>
    </row>
    <row r="47" spans="25:30" x14ac:dyDescent="0.2">
      <c r="Y47" s="11" t="s">
        <v>192</v>
      </c>
      <c r="Z47" s="13" t="s">
        <v>193</v>
      </c>
      <c r="AA47" s="11">
        <v>0.100942</v>
      </c>
      <c r="AB47" s="11">
        <v>0.18008199999999999</v>
      </c>
      <c r="AC47" s="11">
        <v>0.35147600000000001</v>
      </c>
      <c r="AD47" s="11">
        <v>0.48014099999999998</v>
      </c>
    </row>
    <row r="48" spans="25:30" x14ac:dyDescent="0.2">
      <c r="Y48" s="11" t="s">
        <v>194</v>
      </c>
      <c r="Z48" s="13" t="s">
        <v>195</v>
      </c>
      <c r="AA48" s="11">
        <v>0.76148800000000005</v>
      </c>
      <c r="AB48" s="11">
        <v>1.0957790000000001</v>
      </c>
      <c r="AC48" s="11">
        <v>0.51246400000000003</v>
      </c>
      <c r="AD48" s="11">
        <v>0.64107700000000001</v>
      </c>
    </row>
    <row r="49" spans="25:30" x14ac:dyDescent="0.2">
      <c r="Y49" s="11" t="s">
        <v>196</v>
      </c>
      <c r="Z49" s="13" t="s">
        <v>197</v>
      </c>
      <c r="AA49" s="11">
        <v>4.5656000000000002E-2</v>
      </c>
      <c r="AB49" s="11">
        <v>4.4648E-2</v>
      </c>
      <c r="AC49" s="11">
        <v>0.265094</v>
      </c>
      <c r="AD49" s="11">
        <v>0.40258300000000002</v>
      </c>
    </row>
    <row r="50" spans="25:30" x14ac:dyDescent="0.2">
      <c r="Y50" s="11" t="s">
        <v>198</v>
      </c>
      <c r="Z50" s="13" t="s">
        <v>199</v>
      </c>
      <c r="AA50" s="11">
        <v>0.25410899999999997</v>
      </c>
      <c r="AB50" s="11">
        <v>0.236314</v>
      </c>
      <c r="AC50" s="11">
        <v>0.250365</v>
      </c>
      <c r="AD50" s="11">
        <v>0.43757800000000002</v>
      </c>
    </row>
    <row r="51" spans="25:30" x14ac:dyDescent="0.2">
      <c r="Y51" s="11" t="s">
        <v>200</v>
      </c>
      <c r="Z51" s="13" t="s">
        <v>201</v>
      </c>
      <c r="AA51" s="11">
        <v>0.328542</v>
      </c>
      <c r="AB51" s="11">
        <v>0.31562499999999999</v>
      </c>
      <c r="AC51" s="11">
        <v>0.28542499999999998</v>
      </c>
      <c r="AD51" s="11">
        <v>0.69765600000000005</v>
      </c>
    </row>
    <row r="52" spans="25:30" x14ac:dyDescent="0.2">
      <c r="Y52" s="11" t="s">
        <v>202</v>
      </c>
      <c r="Z52" s="13" t="s">
        <v>203</v>
      </c>
      <c r="AA52" s="11">
        <v>3.0238999999999999E-2</v>
      </c>
      <c r="AB52" s="11">
        <v>3.4979000000000003E-2</v>
      </c>
      <c r="AC52" s="11">
        <v>0.11496000000000001</v>
      </c>
      <c r="AD52" s="11">
        <v>0.30606699999999998</v>
      </c>
    </row>
    <row r="53" spans="25:30" x14ac:dyDescent="0.2">
      <c r="Y53" s="11" t="s">
        <v>204</v>
      </c>
      <c r="Z53" s="13" t="s">
        <v>205</v>
      </c>
      <c r="AA53" s="11">
        <v>0.113924</v>
      </c>
      <c r="AB53" s="11">
        <v>0.14852799999999999</v>
      </c>
      <c r="AC53" s="11">
        <v>0.19583999999999999</v>
      </c>
      <c r="AD53" s="11">
        <v>0.38763399999999998</v>
      </c>
    </row>
    <row r="54" spans="25:30" x14ac:dyDescent="0.2">
      <c r="Y54" s="11" t="s">
        <v>206</v>
      </c>
      <c r="Z54" s="13" t="s">
        <v>207</v>
      </c>
      <c r="AA54" s="11">
        <v>0.125059</v>
      </c>
      <c r="AB54" s="11">
        <v>0.14519099999999999</v>
      </c>
      <c r="AC54" s="11">
        <v>0.11938699999999999</v>
      </c>
      <c r="AD54" s="11">
        <v>0.13535</v>
      </c>
    </row>
    <row r="55" spans="25:30" x14ac:dyDescent="0.2">
      <c r="Y55" s="11" t="s">
        <v>208</v>
      </c>
      <c r="Z55" s="13" t="s">
        <v>209</v>
      </c>
      <c r="AA55" s="11">
        <v>5.0083999999999997E-2</v>
      </c>
      <c r="AB55" s="11">
        <v>6.8977999999999998E-2</v>
      </c>
      <c r="AC55" s="11">
        <v>2.3491999999999999E-2</v>
      </c>
      <c r="AD55" s="11">
        <v>5.7883999999999998E-2</v>
      </c>
    </row>
    <row r="56" spans="25:30" x14ac:dyDescent="0.2">
      <c r="Y56" s="11" t="s">
        <v>210</v>
      </c>
      <c r="Z56" s="13" t="s">
        <v>211</v>
      </c>
      <c r="AA56" s="11">
        <v>3.7834E-2</v>
      </c>
      <c r="AB56" s="11">
        <v>5.1576999999999998E-2</v>
      </c>
      <c r="AC56" s="11">
        <v>0.12739</v>
      </c>
      <c r="AD56" s="11">
        <v>0.146368</v>
      </c>
    </row>
    <row r="57" spans="25:30" x14ac:dyDescent="0.2">
      <c r="Y57" s="11" t="s">
        <v>212</v>
      </c>
      <c r="Z57" s="13" t="s">
        <v>106</v>
      </c>
      <c r="AA57" s="11">
        <v>3.4529999999999998E-2</v>
      </c>
      <c r="AB57" s="11">
        <v>4.6029E-2</v>
      </c>
      <c r="AC57" s="11">
        <v>0.15975200000000001</v>
      </c>
      <c r="AD57" s="11">
        <v>0.20024400000000001</v>
      </c>
    </row>
    <row r="58" spans="25:30" x14ac:dyDescent="0.2">
      <c r="Y58" s="11" t="s">
        <v>213</v>
      </c>
      <c r="Z58" s="13" t="s">
        <v>214</v>
      </c>
      <c r="AA58" s="11">
        <v>6.6645999999999997E-2</v>
      </c>
      <c r="AB58" s="11">
        <v>9.5057000000000003E-2</v>
      </c>
      <c r="AC58" s="11">
        <v>0.26135399999999998</v>
      </c>
      <c r="AD58" s="11">
        <v>0.40814299999999998</v>
      </c>
    </row>
    <row r="59" spans="25:30" x14ac:dyDescent="0.2">
      <c r="Y59" s="11" t="s">
        <v>215</v>
      </c>
      <c r="Z59" s="13" t="s">
        <v>216</v>
      </c>
      <c r="AA59" s="11">
        <v>2.3050999999999999E-2</v>
      </c>
      <c r="AB59" s="11">
        <v>2.2588E-2</v>
      </c>
      <c r="AC59" s="11">
        <v>0.13256699999999999</v>
      </c>
      <c r="AD59" s="11">
        <v>0.24771399999999999</v>
      </c>
    </row>
    <row r="60" spans="25:30" x14ac:dyDescent="0.2">
      <c r="Y60" s="11" t="s">
        <v>217</v>
      </c>
      <c r="Z60" s="13" t="s">
        <v>218</v>
      </c>
      <c r="AA60" s="11">
        <v>0.101797</v>
      </c>
      <c r="AB60" s="11">
        <v>9.6577999999999997E-2</v>
      </c>
      <c r="AC60" s="11">
        <v>0.42826799999999998</v>
      </c>
      <c r="AD60" s="11">
        <v>0.65790499999999996</v>
      </c>
    </row>
    <row r="61" spans="25:30" x14ac:dyDescent="0.2">
      <c r="Y61" s="11" t="s">
        <v>219</v>
      </c>
      <c r="Z61" s="13" t="s">
        <v>220</v>
      </c>
      <c r="AA61" s="11">
        <v>3.7169999999999998E-3</v>
      </c>
      <c r="AB61" s="11">
        <v>4.5430000000000002E-3</v>
      </c>
      <c r="AC61" s="11">
        <v>4.6199999999999998E-2</v>
      </c>
      <c r="AD61" s="11">
        <v>7.9049999999999995E-2</v>
      </c>
    </row>
    <row r="62" spans="25:30" x14ac:dyDescent="0.2">
      <c r="Y62" s="11" t="s">
        <v>221</v>
      </c>
      <c r="Z62" s="13" t="s">
        <v>222</v>
      </c>
      <c r="AA62" s="11">
        <v>9.9906999999999996E-2</v>
      </c>
      <c r="AB62" s="11">
        <v>6.7838999999999997E-2</v>
      </c>
      <c r="AC62" s="11">
        <v>0.407084</v>
      </c>
      <c r="AD62" s="11">
        <v>0.69561099999999998</v>
      </c>
    </row>
    <row r="63" spans="25:30" x14ac:dyDescent="0.2">
      <c r="Y63" s="11" t="s">
        <v>223</v>
      </c>
      <c r="Z63" s="13" t="s">
        <v>224</v>
      </c>
      <c r="AA63" s="11">
        <v>9.4710000000000003E-3</v>
      </c>
      <c r="AB63" s="11">
        <v>1.0737999999999999E-2</v>
      </c>
      <c r="AC63" s="11">
        <v>9.8670999999999995E-2</v>
      </c>
      <c r="AD63" s="11">
        <v>0.118836</v>
      </c>
    </row>
    <row r="64" spans="25:30" x14ac:dyDescent="0.2">
      <c r="Y64" s="11" t="s">
        <v>225</v>
      </c>
      <c r="Z64" s="13" t="s">
        <v>226</v>
      </c>
      <c r="AA64" s="11">
        <v>4.1132000000000002E-2</v>
      </c>
      <c r="AB64" s="11">
        <v>3.6662E-2</v>
      </c>
      <c r="AC64" s="11">
        <v>9.8288E-2</v>
      </c>
      <c r="AD64" s="11">
        <v>0.10406</v>
      </c>
    </row>
    <row r="65" spans="25:30" x14ac:dyDescent="0.2">
      <c r="Y65" s="11" t="s">
        <v>227</v>
      </c>
      <c r="Z65" s="13" t="s">
        <v>228</v>
      </c>
      <c r="AA65" s="11">
        <v>1.7106E-2</v>
      </c>
      <c r="AB65" s="11">
        <v>1.7361000000000001E-2</v>
      </c>
      <c r="AC65" s="11">
        <v>5.1791999999999998E-2</v>
      </c>
      <c r="AD65" s="11">
        <v>6.8537000000000001E-2</v>
      </c>
    </row>
    <row r="66" spans="25:30" x14ac:dyDescent="0.2">
      <c r="Y66" s="11" t="s">
        <v>229</v>
      </c>
      <c r="Z66" s="13" t="s">
        <v>230</v>
      </c>
      <c r="AA66" s="11">
        <v>1.5462E-2</v>
      </c>
      <c r="AB66" s="11">
        <v>1.7920999999999999E-2</v>
      </c>
      <c r="AC66" s="11">
        <v>4.0586999999999998E-2</v>
      </c>
      <c r="AD66" s="11">
        <v>3.0497E-2</v>
      </c>
    </row>
    <row r="67" spans="25:30" x14ac:dyDescent="0.2">
      <c r="Y67" s="11" t="s">
        <v>231</v>
      </c>
      <c r="Z67" s="13" t="s">
        <v>232</v>
      </c>
      <c r="AA67" s="11">
        <v>1.4439E-2</v>
      </c>
      <c r="AB67" s="11">
        <v>1.7357000000000001E-2</v>
      </c>
      <c r="AC67" s="11">
        <v>9.2899999999999996E-3</v>
      </c>
      <c r="AD67" s="11">
        <v>1.6667000000000001E-2</v>
      </c>
    </row>
    <row r="68" spans="25:30" x14ac:dyDescent="0.2">
      <c r="Y68" s="11" t="s">
        <v>233</v>
      </c>
      <c r="Z68" s="13" t="s">
        <v>234</v>
      </c>
      <c r="AA68" s="11">
        <v>1.9522000000000001E-2</v>
      </c>
      <c r="AB68" s="11">
        <v>2.0383999999999999E-2</v>
      </c>
      <c r="AC68" s="11">
        <v>0.21612899999999999</v>
      </c>
      <c r="AD68" s="11">
        <v>0.25274400000000002</v>
      </c>
    </row>
    <row r="69" spans="25:30" x14ac:dyDescent="0.2">
      <c r="Y69" s="11" t="s">
        <v>235</v>
      </c>
      <c r="Z69" s="13" t="s">
        <v>105</v>
      </c>
      <c r="AA69" s="11">
        <v>9.2549999999999993E-3</v>
      </c>
      <c r="AB69" s="11">
        <v>1.1214999999999999E-2</v>
      </c>
      <c r="AC69" s="11">
        <v>3.8419000000000002E-2</v>
      </c>
      <c r="AD69" s="11">
        <v>5.4421999999999998E-2</v>
      </c>
    </row>
    <row r="70" spans="25:30" x14ac:dyDescent="0.2">
      <c r="Y70" s="11" t="s">
        <v>236</v>
      </c>
      <c r="Z70" s="13" t="s">
        <v>237</v>
      </c>
      <c r="AA70" s="11">
        <v>9.8729999999999998E-3</v>
      </c>
      <c r="AB70" s="11">
        <v>1.0593999999999999E-2</v>
      </c>
      <c r="AC70" s="11">
        <v>7.7838000000000004E-2</v>
      </c>
      <c r="AD70" s="11">
        <v>0.13283400000000001</v>
      </c>
    </row>
    <row r="71" spans="25:30" x14ac:dyDescent="0.2">
      <c r="Y71" s="11" t="s">
        <v>238</v>
      </c>
      <c r="Z71" s="13" t="s">
        <v>239</v>
      </c>
      <c r="AA71" s="11">
        <v>1.1728000000000001E-2</v>
      </c>
      <c r="AB71" s="11">
        <v>1.4687E-2</v>
      </c>
      <c r="AC71" s="11">
        <v>0.114727</v>
      </c>
      <c r="AD71" s="11">
        <v>0.18391199999999999</v>
      </c>
    </row>
    <row r="72" spans="25:30" x14ac:dyDescent="0.2">
      <c r="Y72" s="11" t="s">
        <v>240</v>
      </c>
      <c r="Z72" s="13" t="s">
        <v>241</v>
      </c>
      <c r="AA72" s="11">
        <v>2.2734000000000001E-2</v>
      </c>
      <c r="AB72" s="11">
        <v>3.2953999999999997E-2</v>
      </c>
      <c r="AC72" s="11">
        <v>0.28080899999999998</v>
      </c>
      <c r="AD72" s="11">
        <v>0.42008899999999999</v>
      </c>
    </row>
    <row r="73" spans="25:30" x14ac:dyDescent="0.2">
      <c r="Y73" s="11" t="s">
        <v>242</v>
      </c>
      <c r="Z73" s="13" t="s">
        <v>243</v>
      </c>
      <c r="AA73" s="11">
        <v>1.7982000000000001E-2</v>
      </c>
      <c r="AB73" s="11">
        <v>1.3631000000000001E-2</v>
      </c>
      <c r="AC73" s="11">
        <v>3.5850000000000001E-3</v>
      </c>
      <c r="AD73" s="11">
        <v>5.1019999999999998E-3</v>
      </c>
    </row>
    <row r="74" spans="25:30" x14ac:dyDescent="0.2">
      <c r="Y74" s="11" t="s">
        <v>244</v>
      </c>
      <c r="Z74" s="13" t="s">
        <v>245</v>
      </c>
      <c r="AA74" s="11">
        <v>6.0872999999999997E-2</v>
      </c>
      <c r="AB74" s="11">
        <v>4.1410000000000002E-2</v>
      </c>
      <c r="AC74" s="11">
        <v>0.19969600000000001</v>
      </c>
      <c r="AD74" s="11">
        <v>0.31762099999999999</v>
      </c>
    </row>
    <row r="75" spans="25:30" x14ac:dyDescent="0.2">
      <c r="Y75" s="11" t="s">
        <v>246</v>
      </c>
      <c r="Z75" s="13" t="s">
        <v>247</v>
      </c>
      <c r="AA75" s="11">
        <v>0.22073499999999999</v>
      </c>
      <c r="AB75" s="11">
        <v>0.153753</v>
      </c>
      <c r="AC75" s="11">
        <v>0.30884800000000001</v>
      </c>
      <c r="AD75" s="11">
        <v>0.52600999999999998</v>
      </c>
    </row>
    <row r="76" spans="25:30" x14ac:dyDescent="0.2">
      <c r="Y76" s="11" t="s">
        <v>248</v>
      </c>
      <c r="Z76" s="13" t="s">
        <v>249</v>
      </c>
      <c r="AA76" s="11">
        <v>0.12139999999999999</v>
      </c>
      <c r="AB76" s="11">
        <v>9.3060000000000004E-2</v>
      </c>
      <c r="AC76" s="11">
        <v>0.111591</v>
      </c>
      <c r="AD76" s="11">
        <v>0.164047</v>
      </c>
    </row>
    <row r="77" spans="25:30" x14ac:dyDescent="0.2">
      <c r="Y77" s="11" t="s">
        <v>250</v>
      </c>
      <c r="Z77" s="13" t="s">
        <v>251</v>
      </c>
      <c r="AA77" s="11">
        <v>0.16669600000000001</v>
      </c>
      <c r="AB77" s="11">
        <v>0.101535</v>
      </c>
      <c r="AC77" s="11">
        <v>0.18773100000000001</v>
      </c>
      <c r="AD77" s="11">
        <v>0.31761699999999998</v>
      </c>
    </row>
    <row r="78" spans="25:30" x14ac:dyDescent="0.2">
      <c r="Y78" s="11" t="s">
        <v>252</v>
      </c>
      <c r="Z78" s="13" t="s">
        <v>253</v>
      </c>
      <c r="AA78" s="11">
        <v>0.84501300000000001</v>
      </c>
      <c r="AB78" s="11">
        <v>0.74926499999999996</v>
      </c>
      <c r="AC78" s="11">
        <v>0.15253700000000001</v>
      </c>
      <c r="AD78" s="11">
        <v>0.23436100000000001</v>
      </c>
    </row>
    <row r="79" spans="25:30" x14ac:dyDescent="0.2">
      <c r="Y79" s="11" t="s">
        <v>254</v>
      </c>
      <c r="Z79" s="13" t="s">
        <v>255</v>
      </c>
      <c r="AA79" s="11">
        <v>1.8023000000000001E-2</v>
      </c>
      <c r="AB79" s="11">
        <v>2.7729E-2</v>
      </c>
      <c r="AC79" s="11">
        <v>1.1289E-2</v>
      </c>
      <c r="AD79" s="11">
        <v>2.3612000000000001E-2</v>
      </c>
    </row>
    <row r="80" spans="25:30" x14ac:dyDescent="0.2">
      <c r="Y80" s="11" t="s">
        <v>256</v>
      </c>
      <c r="Z80" s="13" t="s">
        <v>257</v>
      </c>
      <c r="AA80" s="11">
        <v>0.36469600000000002</v>
      </c>
      <c r="AB80" s="11">
        <v>0.47178100000000001</v>
      </c>
      <c r="AC80" s="11">
        <v>0.23127700000000001</v>
      </c>
      <c r="AD80" s="11">
        <v>0.25825999999999999</v>
      </c>
    </row>
    <row r="81" spans="25:30" x14ac:dyDescent="0.2">
      <c r="Y81" s="11" t="s">
        <v>258</v>
      </c>
      <c r="Z81" s="13" t="s">
        <v>259</v>
      </c>
      <c r="AA81" s="11">
        <v>8.6536000000000002E-2</v>
      </c>
      <c r="AB81" s="11">
        <v>0.108462</v>
      </c>
      <c r="AC81" s="11">
        <v>0.161741</v>
      </c>
      <c r="AD81" s="11">
        <v>0.170602</v>
      </c>
    </row>
    <row r="82" spans="25:30" x14ac:dyDescent="0.2">
      <c r="Y82" s="11" t="s">
        <v>260</v>
      </c>
      <c r="Z82" s="13" t="s">
        <v>261</v>
      </c>
      <c r="AA82" s="11">
        <v>1.9854E-2</v>
      </c>
      <c r="AB82" s="11">
        <v>2.7023999999999999E-2</v>
      </c>
      <c r="AC82" s="11">
        <v>8.7233000000000005E-2</v>
      </c>
      <c r="AD82" s="11">
        <v>0.146953</v>
      </c>
    </row>
    <row r="83" spans="25:30" x14ac:dyDescent="0.2">
      <c r="Y83" s="11" t="s">
        <v>262</v>
      </c>
      <c r="Z83" s="13" t="s">
        <v>263</v>
      </c>
      <c r="AA83" s="11">
        <v>5.0359999999999997E-3</v>
      </c>
      <c r="AB83" s="11">
        <v>5.2839999999999996E-3</v>
      </c>
      <c r="AC83" s="11">
        <v>5.2480000000000001E-3</v>
      </c>
      <c r="AD83" s="11">
        <v>1.3968E-2</v>
      </c>
    </row>
    <row r="84" spans="25:30" x14ac:dyDescent="0.2">
      <c r="Y84" s="11" t="s">
        <v>264</v>
      </c>
      <c r="Z84" s="13" t="s">
        <v>265</v>
      </c>
      <c r="AA84" s="11">
        <v>0.16470099999999999</v>
      </c>
      <c r="AB84" s="11">
        <v>0.14024500000000001</v>
      </c>
      <c r="AC84" s="11">
        <v>0.27236900000000003</v>
      </c>
      <c r="AD84" s="11">
        <v>0.372174</v>
      </c>
    </row>
    <row r="85" spans="25:30" x14ac:dyDescent="0.2">
      <c r="Y85" s="11" t="s">
        <v>266</v>
      </c>
      <c r="Z85" s="13" t="s">
        <v>267</v>
      </c>
      <c r="AA85" s="11">
        <v>5.8514999999999998E-2</v>
      </c>
      <c r="AB85" s="11">
        <v>4.6323999999999997E-2</v>
      </c>
      <c r="AC85" s="11">
        <v>0.11293</v>
      </c>
      <c r="AD85" s="11">
        <v>0.201512</v>
      </c>
    </row>
    <row r="86" spans="25:30" x14ac:dyDescent="0.2">
      <c r="Y86" s="11" t="s">
        <v>268</v>
      </c>
      <c r="Z86" s="13" t="s">
        <v>269</v>
      </c>
      <c r="AA86" s="11">
        <v>6.2125E-2</v>
      </c>
      <c r="AB86" s="11">
        <v>4.9095E-2</v>
      </c>
      <c r="AC86" s="11">
        <v>2.5713E-2</v>
      </c>
      <c r="AD86" s="11">
        <v>6.4146999999999996E-2</v>
      </c>
    </row>
    <row r="87" spans="25:30" x14ac:dyDescent="0.2">
      <c r="Y87" s="11" t="s">
        <v>270</v>
      </c>
      <c r="Z87" s="13" t="s">
        <v>271</v>
      </c>
      <c r="AA87" s="11">
        <v>0.14718100000000001</v>
      </c>
      <c r="AB87" s="11">
        <v>0.12578900000000001</v>
      </c>
      <c r="AC87" s="11">
        <v>0.160249</v>
      </c>
      <c r="AD87" s="11">
        <v>0.30140499999999998</v>
      </c>
    </row>
    <row r="88" spans="25:30" x14ac:dyDescent="0.2">
      <c r="Y88" s="11" t="s">
        <v>272</v>
      </c>
      <c r="Z88" s="13" t="s">
        <v>273</v>
      </c>
      <c r="AA88" s="11">
        <v>0.158111</v>
      </c>
      <c r="AB88" s="11">
        <v>0.12868199999999999</v>
      </c>
      <c r="AC88" s="11">
        <v>2.2672000000000001E-2</v>
      </c>
      <c r="AD88" s="11">
        <v>5.5492E-2</v>
      </c>
    </row>
    <row r="89" spans="25:30" x14ac:dyDescent="0.2">
      <c r="Y89" s="11" t="s">
        <v>274</v>
      </c>
      <c r="Z89" s="13" t="s">
        <v>275</v>
      </c>
      <c r="AA89" s="11">
        <v>2.6877999999999999E-2</v>
      </c>
      <c r="AB89" s="11">
        <v>2.4681999999999999E-2</v>
      </c>
      <c r="AC89" s="11">
        <v>1.916E-3</v>
      </c>
      <c r="AD89" s="11">
        <v>8.5339999999999999E-3</v>
      </c>
    </row>
    <row r="90" spans="25:30" x14ac:dyDescent="0.2">
      <c r="Y90" s="11" t="s">
        <v>276</v>
      </c>
      <c r="Z90" s="13" t="s">
        <v>277</v>
      </c>
      <c r="AA90" s="11">
        <v>3.6887000000000003E-2</v>
      </c>
      <c r="AB90" s="11">
        <v>4.2338000000000001E-2</v>
      </c>
      <c r="AC90" s="11">
        <v>3.8049999999999998E-3</v>
      </c>
      <c r="AD90" s="11">
        <v>2.1433000000000001E-2</v>
      </c>
    </row>
    <row r="91" spans="25:30" x14ac:dyDescent="0.2">
      <c r="Y91" s="11" t="s">
        <v>278</v>
      </c>
      <c r="Z91" s="13" t="s">
        <v>279</v>
      </c>
      <c r="AA91" s="11">
        <v>6.9726999999999997E-2</v>
      </c>
      <c r="AB91" s="11">
        <v>0.15259500000000001</v>
      </c>
      <c r="AC91" s="11">
        <v>1.9480000000000001E-3</v>
      </c>
      <c r="AD91" s="11">
        <v>2.2030000000000001E-2</v>
      </c>
    </row>
    <row r="92" spans="25:30" x14ac:dyDescent="0.2">
      <c r="Y92" s="11" t="s">
        <v>280</v>
      </c>
      <c r="Z92" s="13" t="s">
        <v>281</v>
      </c>
      <c r="AA92" s="11">
        <v>0.37880799999999998</v>
      </c>
      <c r="AB92" s="11">
        <v>0.389567</v>
      </c>
      <c r="AC92" s="11">
        <v>0.68812399999999996</v>
      </c>
      <c r="AD92" s="11">
        <v>0.43812699999999999</v>
      </c>
    </row>
    <row r="93" spans="25:30" x14ac:dyDescent="0.2">
      <c r="Y93" s="11" t="s">
        <v>282</v>
      </c>
      <c r="Z93" s="13" t="s">
        <v>283</v>
      </c>
      <c r="AA93" s="11">
        <v>4.3147359999999999</v>
      </c>
      <c r="AB93" s="11">
        <v>4.8600409999999998</v>
      </c>
      <c r="AC93" s="11">
        <v>1.3513649999999999</v>
      </c>
      <c r="AD93" s="11">
        <v>2.6267649999999998</v>
      </c>
    </row>
    <row r="94" spans="25:30" x14ac:dyDescent="0.2">
      <c r="Y94" s="11" t="s">
        <v>284</v>
      </c>
      <c r="Z94" s="13" t="s">
        <v>285</v>
      </c>
      <c r="AA94" s="11">
        <v>1.1065860000000001</v>
      </c>
      <c r="AB94" s="11">
        <v>1.2515419999999999</v>
      </c>
      <c r="AC94" s="11">
        <v>12.793488</v>
      </c>
      <c r="AD94" s="11">
        <v>10.656938</v>
      </c>
    </row>
    <row r="95" spans="25:30" x14ac:dyDescent="0.2">
      <c r="Y95" s="11" t="s">
        <v>286</v>
      </c>
      <c r="Z95" s="13" t="s">
        <v>287</v>
      </c>
      <c r="AA95" s="11">
        <v>0.19101299999999999</v>
      </c>
      <c r="AB95" s="11">
        <v>0.16936399999999999</v>
      </c>
      <c r="AC95" s="11">
        <v>0.10302699999999999</v>
      </c>
      <c r="AD95" s="11">
        <v>9.7851999999999995E-2</v>
      </c>
    </row>
    <row r="96" spans="25:30" x14ac:dyDescent="0.2">
      <c r="Y96" s="11" t="s">
        <v>288</v>
      </c>
      <c r="Z96" s="13" t="s">
        <v>289</v>
      </c>
      <c r="AA96" s="11">
        <v>2.8945349999999999</v>
      </c>
      <c r="AB96" s="11">
        <v>2.4917889999999998</v>
      </c>
      <c r="AC96" s="11">
        <v>0.81586899999999996</v>
      </c>
      <c r="AD96" s="11">
        <v>0.83325199999999999</v>
      </c>
    </row>
  </sheetData>
  <hyperlinks>
    <hyperlink ref="Z8" r:id="rId1" display="http://www.ncbi.nlm.nih.gov/sites/entrez?db=gene&amp;cmd=Retrieve&amp;dopt=Graphics&amp;list_uids=107476" xr:uid="{07FF42C0-CED3-A24C-A157-B8FAAC5186A8}"/>
    <hyperlink ref="Z9" r:id="rId2" display="http://www.ncbi.nlm.nih.gov/sites/entrez?db=gene&amp;cmd=Retrieve&amp;dopt=Graphics&amp;list_uids=11430" xr:uid="{33F49AB9-6E22-CD4D-BEDA-58327B1C1ADB}"/>
    <hyperlink ref="Z10" r:id="rId3" display="http://www.ncbi.nlm.nih.gov/sites/entrez?db=gene&amp;cmd=Retrieve&amp;dopt=Graphics&amp;list_uids=11550" xr:uid="{7D4148AF-87B0-3144-BF44-34ECFF3FD7DA}"/>
    <hyperlink ref="Z11" r:id="rId4" display="http://www.ncbi.nlm.nih.gov/sites/entrez?db=gene&amp;cmd=Retrieve&amp;dopt=Graphics&amp;list_uids=11568" xr:uid="{CC5A7302-D1C9-154A-B6E5-38BF6CEDD99E}"/>
    <hyperlink ref="Z12" r:id="rId5" display="http://www.ncbi.nlm.nih.gov/sites/entrez?db=gene&amp;cmd=Retrieve&amp;dopt=Graphics&amp;list_uids=11651" xr:uid="{1DFC70AF-8D04-7B4C-A9C7-6EDF320BC659}"/>
    <hyperlink ref="Z13" r:id="rId6" display="http://www.ncbi.nlm.nih.gov/sites/entrez?db=gene&amp;cmd=Retrieve&amp;dopt=Graphics&amp;list_uids=11652" xr:uid="{D8E92566-B544-BD45-B6E9-C9F6DEF6001F}"/>
    <hyperlink ref="Z14" r:id="rId7" display="http://www.ncbi.nlm.nih.gov/sites/entrez?db=gene&amp;cmd=Retrieve&amp;dopt=Graphics&amp;list_uids=23797" xr:uid="{A9B7B799-5B6A-D349-937A-CA52706B1C52}"/>
    <hyperlink ref="Z15" r:id="rId8" display="http://www.ncbi.nlm.nih.gov/sites/entrez?db=gene&amp;cmd=Retrieve&amp;dopt=Graphics&amp;list_uids=11836" xr:uid="{9DBCCF3B-4969-344A-A451-D06569F31A0D}"/>
    <hyperlink ref="Z16" r:id="rId9" display="http://www.ncbi.nlm.nih.gov/sites/entrez?db=gene&amp;cmd=Retrieve&amp;dopt=Graphics&amp;list_uids=12048" xr:uid="{D0B49286-E02A-9348-9B06-E404DE56AFF8}"/>
    <hyperlink ref="Z17" r:id="rId10" display="http://www.ncbi.nlm.nih.gov/sites/entrez?db=gene&amp;cmd=Retrieve&amp;dopt=Graphics&amp;list_uids=109880" xr:uid="{9E90C081-E0A5-BF43-88D9-BB2F4E1B142D}"/>
    <hyperlink ref="Z18" r:id="rId11" display="http://www.ncbi.nlm.nih.gov/sites/entrez?db=gene&amp;cmd=Retrieve&amp;dopt=Graphics&amp;list_uids=12331" xr:uid="{E736A509-AAE4-A949-AED2-36EDCC3E0EDD}"/>
    <hyperlink ref="Z19" r:id="rId12" display="http://www.ncbi.nlm.nih.gov/sites/entrez?db=gene&amp;cmd=Retrieve&amp;dopt=Graphics&amp;list_uids=12402" xr:uid="{9F14AA3A-51BD-A54E-96ED-1E48936FE068}"/>
    <hyperlink ref="Z20" r:id="rId13" display="http://www.ncbi.nlm.nih.gov/sites/entrez?db=gene&amp;cmd=Retrieve&amp;dopt=Graphics&amp;list_uids=12606" xr:uid="{459B4C2B-CEDC-0D4C-8D30-B76EC5F1849A}"/>
    <hyperlink ref="Z21" r:id="rId14" display="http://www.ncbi.nlm.nih.gov/sites/entrez?db=gene&amp;cmd=Retrieve&amp;dopt=Graphics&amp;list_uids=12608" xr:uid="{DA514218-6CA0-3740-9821-E2DD12F63C4B}"/>
    <hyperlink ref="Z22" r:id="rId15" display="http://www.ncbi.nlm.nih.gov/sites/entrez?db=gene&amp;cmd=Retrieve&amp;dopt=Graphics&amp;list_uids=11537" xr:uid="{396182A8-B373-7643-A1FF-610AEDEA7C21}"/>
    <hyperlink ref="Z23" r:id="rId16" display="http://www.ncbi.nlm.nih.gov/sites/entrez?db=gene&amp;cmd=Retrieve&amp;dopt=Graphics&amp;list_uids=13448" xr:uid="{AEA3DA4E-E9E2-6241-A296-3F9C6BA37492}"/>
    <hyperlink ref="Z24" r:id="rId17" display="http://www.ncbi.nlm.nih.gov/sites/entrez?db=gene&amp;cmd=Retrieve&amp;dopt=Graphics&amp;list_uids=13449" xr:uid="{D70A450D-2023-1144-8A97-A5756B1227CE}"/>
    <hyperlink ref="Z25" r:id="rId18" display="http://www.ncbi.nlm.nih.gov/sites/entrez?db=gene&amp;cmd=Retrieve&amp;dopt=Graphics&amp;list_uids=27261" xr:uid="{C44275DD-7D62-6F4F-B6EA-D305CEDD6A91}"/>
    <hyperlink ref="Z26" r:id="rId19" display="http://www.ncbi.nlm.nih.gov/sites/entrez?db=gene&amp;cmd=Retrieve&amp;dopt=Graphics&amp;list_uids=56405" xr:uid="{87254970-DDF8-7E4B-97BB-ED7B802523C6}"/>
    <hyperlink ref="Z27" r:id="rId20" display="http://www.ncbi.nlm.nih.gov/sites/entrez?db=gene&amp;cmd=Retrieve&amp;dopt=Graphics&amp;list_uids=209354" xr:uid="{1FD5E0AE-4142-134C-A83D-2457B20CFA48}"/>
    <hyperlink ref="Z28" r:id="rId21" display="http://www.ncbi.nlm.nih.gov/sites/entrez?db=gene&amp;cmd=Retrieve&amp;dopt=Graphics&amp;list_uids=13685" xr:uid="{8004DE97-9FDF-8B4A-918B-4CE721BB0BF9}"/>
    <hyperlink ref="Z29" r:id="rId22" display="http://www.ncbi.nlm.nih.gov/sites/entrez?db=gene&amp;cmd=Retrieve&amp;dopt=Graphics&amp;list_uids=13870" xr:uid="{236CEB4D-01A4-0346-81A0-BC37C87EF2F3}"/>
    <hyperlink ref="Z30" r:id="rId23" display="http://www.ncbi.nlm.nih.gov/sites/entrez?db=gene&amp;cmd=Retrieve&amp;dopt=Graphics&amp;list_uids=14121" xr:uid="{5AB15271-B008-DA41-B357-A4D1F8070DDB}"/>
    <hyperlink ref="Z31" r:id="rId24" display="http://www.ncbi.nlm.nih.gov/sites/entrez?db=gene&amp;cmd=Retrieve&amp;dopt=Graphics&amp;list_uids=14281" xr:uid="{6B768F04-7FF3-7244-8FD4-01659BCC7684}"/>
    <hyperlink ref="Z32" r:id="rId25" display="http://www.ncbi.nlm.nih.gov/sites/entrez?db=gene&amp;cmd=Retrieve&amp;dopt=Graphics&amp;list_uids=327826" xr:uid="{6F3C9DF1-3ED2-B84F-9D65-069762B8DCD7}"/>
    <hyperlink ref="Z33" r:id="rId26" display="http://www.ncbi.nlm.nih.gov/sites/entrez?db=gene&amp;cmd=Retrieve&amp;dopt=Graphics&amp;list_uids=107971" xr:uid="{DAB7C50C-52C8-2942-A702-17B6A5FC0982}"/>
    <hyperlink ref="Z34" r:id="rId27" display="http://www.ncbi.nlm.nih.gov/sites/entrez?db=gene&amp;cmd=Retrieve&amp;dopt=Graphics&amp;list_uids=14377" xr:uid="{2B21CF02-E806-3A4D-9967-897E4E52BC32}"/>
    <hyperlink ref="Z35" r:id="rId28" display="http://www.ncbi.nlm.nih.gov/sites/entrez?db=gene&amp;cmd=Retrieve&amp;dopt=Graphics&amp;list_uids=14378" xr:uid="{0A237109-C89E-0546-BEDB-1361B5D5193D}"/>
    <hyperlink ref="Z36" r:id="rId29" display="http://www.ncbi.nlm.nih.gov/sites/entrez?db=gene&amp;cmd=Retrieve&amp;dopt=Graphics&amp;list_uids=14388" xr:uid="{697F22AF-BDCA-3443-A3A5-432CCFDFCF02}"/>
    <hyperlink ref="Z37" r:id="rId30" display="http://www.ncbi.nlm.nih.gov/sites/entrez?db=gene&amp;cmd=Retrieve&amp;dopt=Graphics&amp;list_uids=103988" xr:uid="{F540EACC-E999-1048-8AFD-41D90298C942}"/>
    <hyperlink ref="Z38" r:id="rId31" display="http://www.ncbi.nlm.nih.gov/sites/entrez?db=gene&amp;cmd=Retrieve&amp;dopt=Graphics&amp;list_uids=14555" xr:uid="{EC3DE278-01EB-B74B-818E-BF5EEEB7FB3E}"/>
    <hyperlink ref="Z39" r:id="rId32" display="http://www.ncbi.nlm.nih.gov/sites/entrez?db=gene&amp;cmd=Retrieve&amp;dopt=Graphics&amp;list_uids=14783" xr:uid="{54B9D7B7-D63B-0446-8B56-BEF8C98EB50D}"/>
    <hyperlink ref="Z40" r:id="rId33" display="http://www.ncbi.nlm.nih.gov/sites/entrez?db=gene&amp;cmd=Retrieve&amp;dopt=Graphics&amp;list_uids=14784" xr:uid="{C6A8F2AB-32FD-414C-B712-5164E16C1D3B}"/>
    <hyperlink ref="Z41" r:id="rId34" display="http://www.ncbi.nlm.nih.gov/sites/entrez?db=gene&amp;cmd=Retrieve&amp;dopt=Graphics&amp;list_uids=56637" xr:uid="{3F8EF036-3353-AC4B-9353-A70188219148}"/>
    <hyperlink ref="Z42" r:id="rId35" display="http://www.ncbi.nlm.nih.gov/sites/entrez?db=gene&amp;cmd=Retrieve&amp;dopt=Graphics&amp;list_uids=15277" xr:uid="{6808B6CD-6327-D04F-A4DC-9AB2D2B11F73}"/>
    <hyperlink ref="Z43" r:id="rId36" display="http://www.ncbi.nlm.nih.gov/sites/entrez?db=gene&amp;cmd=Retrieve&amp;dopt=Graphics&amp;list_uids=15461" xr:uid="{9E377B25-EE83-4E42-8211-6B38FF5140B4}"/>
    <hyperlink ref="Z44" r:id="rId37" display="http://www.ncbi.nlm.nih.gov/sites/entrez?db=gene&amp;cmd=Retrieve&amp;dopt=Graphics&amp;list_uids=16001" xr:uid="{E26E5CDF-3791-FA4F-A25A-63DDC6D780E4}"/>
    <hyperlink ref="Z45" r:id="rId38" display="http://www.ncbi.nlm.nih.gov/sites/entrez?db=gene&amp;cmd=Retrieve&amp;dopt=Graphics&amp;list_uids=16002" xr:uid="{C276C2C7-0F81-9540-AF16-E0DA8C97438E}"/>
    <hyperlink ref="Z46" r:id="rId39" display="http://www.ncbi.nlm.nih.gov/sites/entrez?db=gene&amp;cmd=Retrieve&amp;dopt=Graphics&amp;list_uids=16006" xr:uid="{5E5E41FF-829C-A345-A098-B45901698E53}"/>
    <hyperlink ref="Z47" r:id="rId40" display="http://www.ncbi.nlm.nih.gov/sites/entrez?db=gene&amp;cmd=Retrieve&amp;dopt=Graphics&amp;list_uids=16333" xr:uid="{9ECEB8F3-8D50-9045-8D11-7D7D21E71D48}"/>
    <hyperlink ref="Z48" r:id="rId41" display="http://www.ncbi.nlm.nih.gov/sites/entrez?db=gene&amp;cmd=Retrieve&amp;dopt=Graphics&amp;list_uids=16336" xr:uid="{5BC3DF5B-56AA-4F42-85A0-D987E5EE5D0B}"/>
    <hyperlink ref="Z49" r:id="rId42" display="http://www.ncbi.nlm.nih.gov/sites/entrez?db=gene&amp;cmd=Retrieve&amp;dopt=Graphics&amp;list_uids=16367" xr:uid="{31A441C8-23FF-CA45-A2C3-4FC0D86F16EA}"/>
    <hyperlink ref="Z50" r:id="rId43" display="http://www.ncbi.nlm.nih.gov/sites/entrez?db=gene&amp;cmd=Retrieve&amp;dopt=Graphics&amp;list_uids=384783" xr:uid="{E91F9F99-6398-F341-8E77-19A90B223732}"/>
    <hyperlink ref="Z51" r:id="rId44" display="http://www.ncbi.nlm.nih.gov/sites/entrez?db=gene&amp;cmd=Retrieve&amp;dopt=Graphics&amp;list_uids=16476" xr:uid="{0F35FBAA-0A94-0C41-B656-D27A310CD9AE}"/>
    <hyperlink ref="Z52" r:id="rId45" display="http://www.ncbi.nlm.nih.gov/sites/entrez?db=gene&amp;cmd=Retrieve&amp;dopt=Graphics&amp;list_uids=21847" xr:uid="{A2A268D0-23B6-F145-B6F8-BAF91DE69F02}"/>
    <hyperlink ref="Z53" r:id="rId46" display="http://www.ncbi.nlm.nih.gov/sites/entrez?db=gene&amp;cmd=Retrieve&amp;dopt=Graphics&amp;list_uids=16653" xr:uid="{855149F6-6BA2-AB49-83C6-DB0F596DB0DA}"/>
    <hyperlink ref="Z54" r:id="rId47" display="http://www.ncbi.nlm.nih.gov/sites/entrez?db=gene&amp;cmd=Retrieve&amp;dopt=Graphics&amp;list_uids=16835" xr:uid="{7DE0D258-53AC-374D-9F64-B567949A6E57}"/>
    <hyperlink ref="Z55" r:id="rId48" display="http://www.ncbi.nlm.nih.gov/sites/entrez?db=gene&amp;cmd=Retrieve&amp;dopt=Graphics&amp;list_uids=16846" xr:uid="{FC4105BA-FBDD-8643-8434-B18BD05AD50B}"/>
    <hyperlink ref="Z56" r:id="rId49" display="http://www.ncbi.nlm.nih.gov/sites/entrez?db=gene&amp;cmd=Retrieve&amp;dopt=Graphics&amp;list_uids=26395" xr:uid="{9346C3F9-1EEE-B642-A9C6-5D209F2684F9}"/>
    <hyperlink ref="Z57" r:id="rId50" display="http://www.ncbi.nlm.nih.gov/sites/entrez?db=gene&amp;cmd=Retrieve&amp;dopt=Graphics&amp;list_uids=26413" xr:uid="{8A9FFC92-9577-2A4F-B945-1701C7D3A415}"/>
    <hyperlink ref="Z58" r:id="rId51" display="http://www.ncbi.nlm.nih.gov/sites/entrez?db=gene&amp;cmd=Retrieve&amp;dopt=Graphics&amp;list_uids=56717" xr:uid="{1CBB5A59-0FA2-6A47-97F5-B21F79C81ACC}"/>
    <hyperlink ref="Z59" r:id="rId52" display="http://www.ncbi.nlm.nih.gov/sites/entrez?db=gene&amp;cmd=Retrieve&amp;dopt=Graphics&amp;list_uids=17973" xr:uid="{9DE2105E-33B1-0543-81C7-65FEEA6D26B9}"/>
    <hyperlink ref="Z60" r:id="rId53" display="http://www.ncbi.nlm.nih.gov/sites/entrez?db=gene&amp;cmd=Retrieve&amp;dopt=Graphics&amp;list_uids=18126" xr:uid="{8A20547B-6A33-C24B-805E-AB54418239AD}"/>
    <hyperlink ref="Z61" r:id="rId54" display="http://www.ncbi.nlm.nih.gov/sites/entrez?db=gene&amp;cmd=Retrieve&amp;dopt=Graphics&amp;list_uids=109648" xr:uid="{738E7B47-13DF-4F4C-A11B-8F1A69039846}"/>
    <hyperlink ref="Z62" r:id="rId55" display="http://www.ncbi.nlm.nih.gov/sites/entrez?db=gene&amp;cmd=Retrieve&amp;dopt=Graphics&amp;list_uids=74551" xr:uid="{39F03425-6441-5648-B9D4-BC637D023AB9}"/>
    <hyperlink ref="Z63" r:id="rId56" display="http://www.ncbi.nlm.nih.gov/sites/entrez?db=gene&amp;cmd=Retrieve&amp;dopt=Graphics&amp;list_uids=18607" xr:uid="{E2ABBC53-F05D-7A43-BA98-60DC080400B1}"/>
    <hyperlink ref="Z64" r:id="rId57" display="http://www.ncbi.nlm.nih.gov/sites/entrez?db=gene&amp;cmd=Retrieve&amp;dopt=Graphics&amp;list_uids=18706" xr:uid="{6D7E24B3-FD6C-F349-8868-0F03703409CE}"/>
    <hyperlink ref="Z65" r:id="rId58" display="http://www.ncbi.nlm.nih.gov/sites/entrez?db=gene&amp;cmd=Retrieve&amp;dopt=Graphics&amp;list_uids=74769" xr:uid="{8B32B9EC-BBDE-C04E-B039-FA0476DCD362}"/>
    <hyperlink ref="Z66" r:id="rId59" display="http://www.ncbi.nlm.nih.gov/sites/entrez?db=gene&amp;cmd=Retrieve&amp;dopt=Graphics&amp;list_uids=18708" xr:uid="{EE20683A-F31C-CA4A-A13B-F0F7B142173D}"/>
    <hyperlink ref="Z67" r:id="rId60" display="http://www.ncbi.nlm.nih.gov/sites/entrez?db=gene&amp;cmd=Retrieve&amp;dopt=Graphics&amp;list_uids=18709" xr:uid="{0BB0AEC0-F330-2644-B20A-6D6E6D0E0764}"/>
    <hyperlink ref="Z68" r:id="rId61" display="http://www.ncbi.nlm.nih.gov/sites/entrez?db=gene&amp;cmd=Retrieve&amp;dopt=Graphics&amp;list_uids=18770" xr:uid="{34BD4C9C-873E-014F-B48A-81C2DB42E5FD}"/>
    <hyperlink ref="Z69" r:id="rId62" display="http://www.ncbi.nlm.nih.gov/sites/entrez?db=gene&amp;cmd=Retrieve&amp;dopt=Graphics&amp;list_uids=19016" xr:uid="{9B77C3D9-C276-2045-A511-DF6F82350516}"/>
    <hyperlink ref="Z70" r:id="rId63" display="http://www.ncbi.nlm.nih.gov/sites/entrez?db=gene&amp;cmd=Retrieve&amp;dopt=Graphics&amp;list_uids=19045" xr:uid="{44DECC0E-60C2-3844-94AC-6172F96D2B54}"/>
    <hyperlink ref="Z71" r:id="rId64" display="http://www.ncbi.nlm.nih.gov/sites/entrez?db=gene&amp;cmd=Retrieve&amp;dopt=Graphics&amp;list_uids=18752" xr:uid="{725B1AB3-9589-5C43-B22C-01AA77C9E143}"/>
    <hyperlink ref="Z72" r:id="rId65" display="http://www.ncbi.nlm.nih.gov/sites/entrez?db=gene&amp;cmd=Retrieve&amp;dopt=Graphics&amp;list_uids=18759" xr:uid="{BD085952-C03E-4D44-895E-FCA5AD26E458}"/>
    <hyperlink ref="Z73" r:id="rId66" display="http://www.ncbi.nlm.nih.gov/sites/entrez?db=gene&amp;cmd=Retrieve&amp;dopt=Graphics&amp;list_uids=18762" xr:uid="{6975BF1A-6BBA-244D-9C30-739836515225}"/>
    <hyperlink ref="Z74" r:id="rId67" display="http://www.ncbi.nlm.nih.gov/sites/entrez?db=gene&amp;cmd=Retrieve&amp;dopt=Graphics&amp;list_uids=19109" xr:uid="{6EB3FF28-CB21-5842-97E4-D8BC138F7596}"/>
    <hyperlink ref="Z75" r:id="rId68" display="http://www.ncbi.nlm.nih.gov/sites/entrez?db=gene&amp;cmd=Retrieve&amp;dopt=Graphics&amp;list_uids=19246" xr:uid="{2425AD31-A869-244B-B0DC-32C2D618D019}"/>
    <hyperlink ref="Z76" r:id="rId69" display="http://www.ncbi.nlm.nih.gov/sites/entrez?db=gene&amp;cmd=Retrieve&amp;dopt=Graphics&amp;list_uids=19268" xr:uid="{94827220-8C79-A242-9805-C6FDF2FD22F1}"/>
    <hyperlink ref="Z77" r:id="rId70" display="http://www.ncbi.nlm.nih.gov/sites/entrez?db=gene&amp;cmd=Retrieve&amp;dopt=Graphics&amp;list_uids=110157" xr:uid="{EC16C2B3-0189-F145-90BC-A2CD16240EEF}"/>
    <hyperlink ref="Z78" r:id="rId71" display="http://www.ncbi.nlm.nih.gov/sites/entrez?db=gene&amp;cmd=Retrieve&amp;dopt=Graphics&amp;list_uids=57264" xr:uid="{75F070B4-5992-7645-BADA-D835408FA416}"/>
    <hyperlink ref="Z79" r:id="rId72" display="http://www.ncbi.nlm.nih.gov/sites/entrez?db=gene&amp;cmd=Retrieve&amp;dopt=Graphics&amp;list_uids=20111" xr:uid="{61053C6F-C46D-044F-947E-C7339D601E02}"/>
    <hyperlink ref="Z80" r:id="rId73" display="http://www.ncbi.nlm.nih.gov/sites/entrez?db=gene&amp;cmd=Retrieve&amp;dopt=Graphics&amp;list_uids=20130" xr:uid="{1AA276E9-B834-664F-8305-46B60740F728}"/>
    <hyperlink ref="Z81" r:id="rId74" display="http://www.ncbi.nlm.nih.gov/sites/entrez?db=gene&amp;cmd=Retrieve&amp;dopt=Graphics&amp;list_uids=66922" xr:uid="{3DD606DD-38A9-5A47-B12A-E1A378225526}"/>
    <hyperlink ref="Z82" r:id="rId75" display="http://www.ncbi.nlm.nih.gov/sites/entrez?db=gene&amp;cmd=Retrieve&amp;dopt=Graphics&amp;list_uids=18787" xr:uid="{16096586-1623-824B-A284-C7E2FAF5B778}"/>
    <hyperlink ref="Z83" r:id="rId76" display="http://www.ncbi.nlm.nih.gov/sites/entrez?db=gene&amp;cmd=Retrieve&amp;dopt=Graphics&amp;list_uids=20416" xr:uid="{7BC04DD8-C47B-CB40-9264-41991CFB433D}"/>
    <hyperlink ref="Z84" r:id="rId77" display="http://www.ncbi.nlm.nih.gov/sites/entrez?db=gene&amp;cmd=Retrieve&amp;dopt=Graphics&amp;list_uids=26569" xr:uid="{02F60858-D5C5-FD4D-9276-99FD68CCFCC7}"/>
    <hyperlink ref="Z85" r:id="rId78" display="http://www.ncbi.nlm.nih.gov/sites/entrez?db=gene&amp;cmd=Retrieve&amp;dopt=Graphics&amp;list_uids=20525" xr:uid="{80CEBE33-EDAB-9D49-BA94-46CE8E39F586}"/>
    <hyperlink ref="Z86" r:id="rId79" display="http://www.ncbi.nlm.nih.gov/sites/entrez?db=gene&amp;cmd=Retrieve&amp;dopt=Graphics&amp;list_uids=20411" xr:uid="{67C1E184-5EA7-2E43-96DC-7E518727ED49}"/>
    <hyperlink ref="Z87" r:id="rId80" display="http://www.ncbi.nlm.nih.gov/sites/entrez?db=gene&amp;cmd=Retrieve&amp;dopt=Graphics&amp;list_uids=20662" xr:uid="{4ADA9792-F304-5E44-B820-F9E507B675C9}"/>
    <hyperlink ref="Z88" r:id="rId81" display="http://www.ncbi.nlm.nih.gov/sites/entrez?db=gene&amp;cmd=Retrieve&amp;dopt=Graphics&amp;list_uids=20787" xr:uid="{CCDB9EE0-BC0D-5B47-BBC2-AFE778F5C18D}"/>
    <hyperlink ref="Z89" r:id="rId82" display="http://www.ncbi.nlm.nih.gov/sites/entrez?db=gene&amp;cmd=Retrieve&amp;dopt=Graphics&amp;list_uids=21819" xr:uid="{C388428F-4CC6-3E42-A360-1B0AC049BBFC}"/>
    <hyperlink ref="Z90" r:id="rId83" display="http://www.ncbi.nlm.nih.gov/sites/entrez?db=gene&amp;cmd=Retrieve&amp;dopt=Graphics&amp;list_uids=22227" xr:uid="{A8828792-C80C-AF44-810E-9212475CA719}"/>
    <hyperlink ref="Z91" r:id="rId84" display="http://www.ncbi.nlm.nih.gov/sites/entrez?db=gene&amp;cmd=Retrieve&amp;dopt=Graphics&amp;list_uids=22339" xr:uid="{AD7C6BE2-A1B4-FF4C-802B-2FF7A28D4E3C}"/>
    <hyperlink ref="Z92" r:id="rId85" display="http://www.ncbi.nlm.nih.gov/sites/entrez?db=gene&amp;cmd=Retrieve&amp;dopt=Graphics&amp;list_uids=11461" xr:uid="{2D5E6BDB-EA9B-C14A-B2A6-A5996D56294C}"/>
    <hyperlink ref="Z93" r:id="rId86" display="http://www.ncbi.nlm.nih.gov/sites/entrez?db=gene&amp;cmd=Retrieve&amp;dopt=Graphics&amp;list_uids=12010" xr:uid="{CB1B1295-E83B-BE44-AAAA-01C15E9A947C}"/>
    <hyperlink ref="Z94" r:id="rId87" display="http://www.ncbi.nlm.nih.gov/sites/entrez?db=gene&amp;cmd=Retrieve&amp;dopt=Graphics&amp;list_uids=14433" xr:uid="{DD118B98-F1F4-1D43-8C4F-6A6C3C8F2033}"/>
    <hyperlink ref="Z95" r:id="rId88" display="http://www.ncbi.nlm.nih.gov/sites/entrez?db=gene&amp;cmd=Retrieve&amp;dopt=Graphics&amp;list_uids=110006" xr:uid="{A810649E-84AC-1946-BEEE-0AD3259B3994}"/>
    <hyperlink ref="Z96" r:id="rId89" display="http://www.ncbi.nlm.nih.gov/sites/entrez?db=gene&amp;cmd=Retrieve&amp;dopt=Graphics&amp;list_uids=15516" xr:uid="{A5582C49-EC08-AD48-B71E-FE7815E65B24}"/>
  </hyperlinks>
  <pageMargins left="0.7" right="0.7" top="0.75" bottom="0.75" header="0.3" footer="0.3"/>
  <drawing r:id="rId9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748CF-8264-094D-B22D-8D410F793B01}">
  <dimension ref="A1:Y134"/>
  <sheetViews>
    <sheetView topLeftCell="F1" workbookViewId="0">
      <selection activeCell="F7" sqref="F7"/>
    </sheetView>
  </sheetViews>
  <sheetFormatPr baseColWidth="10" defaultRowHeight="16" x14ac:dyDescent="0.2"/>
  <cols>
    <col min="4" max="4" width="14.6640625" customWidth="1"/>
    <col min="11" max="11" width="14.33203125" customWidth="1"/>
  </cols>
  <sheetData>
    <row r="1" spans="1:25" x14ac:dyDescent="0.2">
      <c r="A1" t="s">
        <v>65</v>
      </c>
      <c r="B1" t="s">
        <v>70</v>
      </c>
      <c r="C1" t="s">
        <v>71</v>
      </c>
      <c r="D1" s="8" t="s">
        <v>69</v>
      </c>
      <c r="F1" t="s">
        <v>82</v>
      </c>
      <c r="G1" t="s">
        <v>70</v>
      </c>
      <c r="H1" t="s">
        <v>71</v>
      </c>
      <c r="I1" t="s">
        <v>83</v>
      </c>
      <c r="K1" t="s">
        <v>84</v>
      </c>
      <c r="L1" t="s">
        <v>11</v>
      </c>
      <c r="M1" t="s">
        <v>12</v>
      </c>
      <c r="N1" t="s">
        <v>41</v>
      </c>
      <c r="O1" t="s">
        <v>61</v>
      </c>
      <c r="Q1" t="s">
        <v>90</v>
      </c>
      <c r="R1" t="s">
        <v>95</v>
      </c>
      <c r="S1" t="s">
        <v>97</v>
      </c>
      <c r="T1" t="s">
        <v>96</v>
      </c>
      <c r="U1" t="s">
        <v>98</v>
      </c>
      <c r="V1" t="s">
        <v>99</v>
      </c>
      <c r="W1" t="s">
        <v>100</v>
      </c>
      <c r="X1" t="s">
        <v>101</v>
      </c>
      <c r="Y1" t="s">
        <v>102</v>
      </c>
    </row>
    <row r="2" spans="1:25" x14ac:dyDescent="0.2">
      <c r="A2" t="s">
        <v>81</v>
      </c>
      <c r="B2" t="s">
        <v>72</v>
      </c>
      <c r="C2" t="s">
        <v>0</v>
      </c>
      <c r="D2" s="8">
        <v>8.1850000000000005</v>
      </c>
      <c r="F2" t="s">
        <v>103</v>
      </c>
      <c r="G2" t="s">
        <v>72</v>
      </c>
      <c r="H2" t="s">
        <v>0</v>
      </c>
      <c r="I2">
        <v>8.2430000000000003</v>
      </c>
      <c r="K2" s="9" t="s">
        <v>85</v>
      </c>
      <c r="L2">
        <v>1.0255622779808158</v>
      </c>
      <c r="M2">
        <v>0.39918490196728607</v>
      </c>
      <c r="N2">
        <v>1.359261325580458</v>
      </c>
      <c r="O2">
        <v>1.1834855390441303</v>
      </c>
      <c r="Q2" t="s">
        <v>91</v>
      </c>
      <c r="R2">
        <v>0.44554523965669529</v>
      </c>
      <c r="S2">
        <v>5.1555159300801252</v>
      </c>
      <c r="T2">
        <v>4.1437790333214229E-2</v>
      </c>
      <c r="U2">
        <v>2.0936233106618969E-2</v>
      </c>
      <c r="V2">
        <v>1.417470180045544</v>
      </c>
      <c r="W2">
        <v>2.0777874522799853</v>
      </c>
      <c r="X2">
        <v>0.14585478833869367</v>
      </c>
      <c r="Y2">
        <v>0.51098312012837488</v>
      </c>
    </row>
    <row r="3" spans="1:25" x14ac:dyDescent="0.2">
      <c r="B3" t="s">
        <v>73</v>
      </c>
      <c r="C3" t="s">
        <v>0</v>
      </c>
      <c r="D3" s="8">
        <v>9.8569999999999993</v>
      </c>
      <c r="G3" t="s">
        <v>73</v>
      </c>
      <c r="H3" t="s">
        <v>0</v>
      </c>
      <c r="I3">
        <v>8.8379999999999992</v>
      </c>
      <c r="L3">
        <v>0.97443772201918444</v>
      </c>
      <c r="M3">
        <v>1.9841977726309621</v>
      </c>
      <c r="N3">
        <v>2.2685651767917188</v>
      </c>
      <c r="O3">
        <v>1.4170097528195971</v>
      </c>
      <c r="Q3" t="s">
        <v>92</v>
      </c>
      <c r="R3">
        <v>0.55209092346132371</v>
      </c>
      <c r="S3">
        <v>6.0293581399326275</v>
      </c>
      <c r="T3">
        <v>4.1437790333214229E-2</v>
      </c>
      <c r="U3">
        <v>2.0936233106618969E-2</v>
      </c>
      <c r="V3">
        <v>2.5520827243373891</v>
      </c>
      <c r="W3">
        <v>2.8320844792353701</v>
      </c>
      <c r="X3">
        <v>0.14065528960511725</v>
      </c>
      <c r="Y3">
        <v>0.64715441563930032</v>
      </c>
    </row>
    <row r="4" spans="1:25" x14ac:dyDescent="0.2">
      <c r="B4" t="s">
        <v>74</v>
      </c>
      <c r="C4" t="s">
        <v>0</v>
      </c>
      <c r="D4" s="8">
        <v>7.5289999999999999</v>
      </c>
      <c r="G4" t="s">
        <v>74</v>
      </c>
      <c r="H4" t="s">
        <v>0</v>
      </c>
      <c r="I4">
        <v>8.7040000000000006</v>
      </c>
      <c r="L4">
        <v>1.4643479447651417</v>
      </c>
      <c r="M4">
        <v>1.3051470952656765</v>
      </c>
      <c r="N4">
        <v>2.4275181459041524</v>
      </c>
      <c r="O4">
        <v>1.2796381808631163</v>
      </c>
      <c r="Q4" t="s">
        <v>93</v>
      </c>
      <c r="R4">
        <v>8.9856589322476976E-2</v>
      </c>
      <c r="S4">
        <v>0.46059016229653316</v>
      </c>
      <c r="T4">
        <v>5.1261364357137455E-2</v>
      </c>
      <c r="U4">
        <v>0.1918341841257748</v>
      </c>
      <c r="V4">
        <v>6.5020118047429838</v>
      </c>
      <c r="W4">
        <v>0.81052187973887546</v>
      </c>
      <c r="X4">
        <v>0.27784535017730388</v>
      </c>
      <c r="Y4">
        <v>0.93104452358885526</v>
      </c>
    </row>
    <row r="5" spans="1:25" x14ac:dyDescent="0.2">
      <c r="B5" t="s">
        <v>75</v>
      </c>
      <c r="C5" t="s">
        <v>0</v>
      </c>
      <c r="D5" s="8">
        <v>8.31</v>
      </c>
      <c r="G5" t="s">
        <v>75</v>
      </c>
      <c r="H5" t="s">
        <v>0</v>
      </c>
      <c r="I5">
        <v>8.6850000000000005</v>
      </c>
      <c r="L5">
        <v>0.53565205523485826</v>
      </c>
      <c r="M5">
        <v>2.6975484829519636</v>
      </c>
      <c r="O5">
        <v>1.2166754792887651</v>
      </c>
      <c r="Q5" t="s">
        <v>94</v>
      </c>
      <c r="R5">
        <v>8.9856589322476976E-2</v>
      </c>
      <c r="S5">
        <v>0.68783354619630221</v>
      </c>
      <c r="T5">
        <v>8.088616945547554E-2</v>
      </c>
      <c r="U5">
        <v>0.24151068440307685</v>
      </c>
      <c r="V5">
        <v>8.7469228341456944</v>
      </c>
      <c r="W5">
        <v>2.6617866688730869</v>
      </c>
      <c r="X5">
        <v>0.1472222872738734</v>
      </c>
      <c r="Y5">
        <v>0.98959921751755719</v>
      </c>
    </row>
    <row r="6" spans="1:25" x14ac:dyDescent="0.2">
      <c r="B6" t="s">
        <v>76</v>
      </c>
      <c r="C6" t="s">
        <v>0</v>
      </c>
      <c r="D6" s="8">
        <v>6.3959999999999999</v>
      </c>
      <c r="G6" t="s">
        <v>76</v>
      </c>
      <c r="H6" t="s">
        <v>0</v>
      </c>
      <c r="I6">
        <v>8.7409999999999997</v>
      </c>
      <c r="M6">
        <v>1.6875944436851182</v>
      </c>
      <c r="O6">
        <v>6.5553878387494393</v>
      </c>
      <c r="R6">
        <v>0.72480910529289466</v>
      </c>
      <c r="S6">
        <v>2.3132526897676473</v>
      </c>
      <c r="T6">
        <v>7.0401146751689347E-2</v>
      </c>
      <c r="U6">
        <v>0.61000988877017526</v>
      </c>
      <c r="V6">
        <v>11.030746529531099</v>
      </c>
      <c r="W6">
        <v>10.482987801237007</v>
      </c>
      <c r="X6">
        <v>0.47689735054620341</v>
      </c>
      <c r="Y6">
        <v>0.49210657538355662</v>
      </c>
    </row>
    <row r="7" spans="1:25" x14ac:dyDescent="0.2">
      <c r="B7" t="s">
        <v>77</v>
      </c>
      <c r="C7" t="s">
        <v>0</v>
      </c>
      <c r="D7" s="8">
        <v>5.359</v>
      </c>
      <c r="G7" t="s">
        <v>77</v>
      </c>
      <c r="H7" t="s">
        <v>0</v>
      </c>
      <c r="I7">
        <v>8.4600000000000009</v>
      </c>
      <c r="O7">
        <v>2.5581479303653651</v>
      </c>
      <c r="R7">
        <v>1.0497269417394317</v>
      </c>
      <c r="S7">
        <v>2.2222555621210596</v>
      </c>
      <c r="T7">
        <v>7.0401146751689347E-2</v>
      </c>
      <c r="U7">
        <v>0.47475241980632082</v>
      </c>
      <c r="V7">
        <v>9.9914712516275639</v>
      </c>
      <c r="W7">
        <v>15.19367488408259</v>
      </c>
      <c r="X7">
        <v>0.47208509261366138</v>
      </c>
      <c r="Y7">
        <v>0.96334949173866413</v>
      </c>
    </row>
    <row r="8" spans="1:25" x14ac:dyDescent="0.2">
      <c r="B8" t="s">
        <v>78</v>
      </c>
      <c r="C8" t="s">
        <v>0</v>
      </c>
      <c r="D8" s="8">
        <v>7.6</v>
      </c>
      <c r="G8" t="s">
        <v>78</v>
      </c>
      <c r="H8" t="s">
        <v>0</v>
      </c>
      <c r="I8">
        <v>9.2609999999999992</v>
      </c>
      <c r="R8">
        <v>0.59410256261145866</v>
      </c>
      <c r="S8">
        <v>1.8748166854294939</v>
      </c>
      <c r="T8">
        <v>0.1954688443523839</v>
      </c>
      <c r="V8">
        <v>5.5884148351204175</v>
      </c>
      <c r="W8">
        <v>7.5513287459522633</v>
      </c>
      <c r="X8">
        <v>5.7023383844411094E-2</v>
      </c>
    </row>
    <row r="9" spans="1:25" x14ac:dyDescent="0.2">
      <c r="B9" t="s">
        <v>79</v>
      </c>
      <c r="C9" t="s">
        <v>0</v>
      </c>
      <c r="D9" s="8">
        <v>5.8979999999999997</v>
      </c>
      <c r="G9" t="s">
        <v>79</v>
      </c>
      <c r="H9" t="s">
        <v>0</v>
      </c>
      <c r="I9">
        <v>8.484</v>
      </c>
      <c r="R9">
        <v>0.60225039502640165</v>
      </c>
      <c r="S9">
        <v>1.5021993159187883</v>
      </c>
      <c r="T9">
        <v>0.18984688122532312</v>
      </c>
      <c r="V9">
        <v>4.7294757612218055</v>
      </c>
      <c r="W9">
        <v>14.470130363463417</v>
      </c>
      <c r="X9">
        <v>0.32967841570898065</v>
      </c>
    </row>
    <row r="10" spans="1:25" x14ac:dyDescent="0.2">
      <c r="B10" t="s">
        <v>80</v>
      </c>
      <c r="C10" t="s">
        <v>0</v>
      </c>
      <c r="D10" s="8">
        <v>6.0570000000000004</v>
      </c>
      <c r="G10" t="s">
        <v>80</v>
      </c>
      <c r="H10" t="s">
        <v>0</v>
      </c>
      <c r="I10">
        <v>9.1750000000000007</v>
      </c>
      <c r="K10" t="s">
        <v>86</v>
      </c>
      <c r="R10">
        <v>2.712049650267196</v>
      </c>
      <c r="T10">
        <v>0.61365297400578733</v>
      </c>
      <c r="V10">
        <v>4.7145051312714665</v>
      </c>
      <c r="W10">
        <v>19.780310024588786</v>
      </c>
      <c r="X10">
        <v>0.58960165013631949</v>
      </c>
    </row>
    <row r="11" spans="1:25" x14ac:dyDescent="0.2">
      <c r="B11">
        <v>6</v>
      </c>
      <c r="C11" t="s">
        <v>1</v>
      </c>
      <c r="D11" s="8">
        <v>7.117</v>
      </c>
      <c r="G11">
        <v>6</v>
      </c>
      <c r="H11" t="s">
        <v>1</v>
      </c>
      <c r="I11">
        <v>7.7220000000000004</v>
      </c>
      <c r="K11" t="s">
        <v>87</v>
      </c>
      <c r="L11" t="s">
        <v>88</v>
      </c>
      <c r="M11" t="s">
        <v>41</v>
      </c>
      <c r="N11" t="s">
        <v>89</v>
      </c>
      <c r="R11">
        <v>2.8571069085667702</v>
      </c>
      <c r="T11">
        <v>0.39243669230488154</v>
      </c>
      <c r="V11">
        <v>6.0348502245016977</v>
      </c>
      <c r="W11">
        <v>10.952489788630535</v>
      </c>
      <c r="X11">
        <v>0.40883618379659875</v>
      </c>
    </row>
    <row r="12" spans="1:25" x14ac:dyDescent="0.2">
      <c r="B12">
        <v>8</v>
      </c>
      <c r="C12" t="s">
        <v>1</v>
      </c>
      <c r="D12" s="8">
        <v>6.57</v>
      </c>
      <c r="G12">
        <v>8</v>
      </c>
      <c r="H12" t="s">
        <v>1</v>
      </c>
      <c r="I12">
        <v>7.8789999999999996</v>
      </c>
      <c r="K12">
        <v>1.3033462252159465</v>
      </c>
      <c r="L12">
        <v>0.84381725948515307</v>
      </c>
      <c r="M12">
        <v>2.41591802038125</v>
      </c>
      <c r="N12">
        <v>1.9766287513593179</v>
      </c>
      <c r="V12">
        <v>7.6335329671641476</v>
      </c>
    </row>
    <row r="13" spans="1:25" x14ac:dyDescent="0.2">
      <c r="B13">
        <v>11</v>
      </c>
      <c r="C13" t="s">
        <v>1</v>
      </c>
      <c r="D13" s="8">
        <v>6.5709999999999997</v>
      </c>
      <c r="G13">
        <v>11</v>
      </c>
      <c r="H13" t="s">
        <v>1</v>
      </c>
      <c r="I13">
        <v>8.1470000000000002</v>
      </c>
      <c r="K13">
        <v>0.69665377478405366</v>
      </c>
      <c r="L13">
        <v>7.0126141656197376</v>
      </c>
      <c r="M13">
        <v>2.6756805808009947</v>
      </c>
      <c r="N13">
        <v>13.001478117913226</v>
      </c>
      <c r="V13">
        <v>10.069964517168753</v>
      </c>
    </row>
    <row r="14" spans="1:25" x14ac:dyDescent="0.2">
      <c r="B14">
        <v>17</v>
      </c>
      <c r="C14" t="s">
        <v>1</v>
      </c>
      <c r="D14" s="8">
        <v>7.6589999999999998</v>
      </c>
      <c r="G14">
        <v>17</v>
      </c>
      <c r="H14" t="s">
        <v>1</v>
      </c>
      <c r="I14">
        <v>8.2669999999999995</v>
      </c>
      <c r="K14">
        <v>1.2759048529253294</v>
      </c>
      <c r="L14">
        <v>7.6791377062732202</v>
      </c>
      <c r="M14">
        <v>1.2881343667909366</v>
      </c>
      <c r="N14">
        <v>5.890884773495654</v>
      </c>
    </row>
    <row r="15" spans="1:25" x14ac:dyDescent="0.2">
      <c r="B15">
        <v>18</v>
      </c>
      <c r="C15" t="s">
        <v>1</v>
      </c>
      <c r="D15" s="8">
        <v>7.5119999999999996</v>
      </c>
      <c r="G15">
        <v>18</v>
      </c>
      <c r="H15" t="s">
        <v>1</v>
      </c>
      <c r="I15">
        <v>7.8680000000000003</v>
      </c>
      <c r="K15">
        <v>0.72409514707467049</v>
      </c>
      <c r="L15">
        <v>0.93183142246155592</v>
      </c>
      <c r="N15">
        <v>5.7701248766772846</v>
      </c>
    </row>
    <row r="16" spans="1:25" x14ac:dyDescent="0.2">
      <c r="B16">
        <v>23</v>
      </c>
      <c r="C16" t="s">
        <v>1</v>
      </c>
      <c r="D16" s="8">
        <v>7.08</v>
      </c>
      <c r="G16">
        <v>23</v>
      </c>
      <c r="H16" t="s">
        <v>1</v>
      </c>
      <c r="I16">
        <v>8.1769999999999996</v>
      </c>
      <c r="L16">
        <v>1.6511781271962145</v>
      </c>
      <c r="N16">
        <v>2.2309741447482323</v>
      </c>
    </row>
    <row r="17" spans="2:14" x14ac:dyDescent="0.2">
      <c r="B17">
        <v>24</v>
      </c>
      <c r="C17" t="s">
        <v>1</v>
      </c>
      <c r="D17" s="8">
        <v>6.76</v>
      </c>
      <c r="G17">
        <v>24</v>
      </c>
      <c r="H17" t="s">
        <v>1</v>
      </c>
      <c r="I17">
        <v>7.8769999999999998</v>
      </c>
      <c r="L17">
        <v>0.94410488609308241</v>
      </c>
      <c r="N17">
        <v>4.009676995761267</v>
      </c>
    </row>
    <row r="18" spans="2:14" x14ac:dyDescent="0.2">
      <c r="B18">
        <v>30</v>
      </c>
      <c r="C18" t="s">
        <v>1</v>
      </c>
      <c r="D18" s="8">
        <v>6.7910000000000004</v>
      </c>
      <c r="G18">
        <v>30</v>
      </c>
      <c r="H18" t="s">
        <v>1</v>
      </c>
      <c r="I18">
        <v>7.9370000000000003</v>
      </c>
    </row>
    <row r="19" spans="2:14" x14ac:dyDescent="0.2">
      <c r="B19">
        <v>40</v>
      </c>
      <c r="C19" t="s">
        <v>1</v>
      </c>
      <c r="D19" s="8">
        <v>7.4390000000000001</v>
      </c>
      <c r="G19">
        <v>40</v>
      </c>
      <c r="H19" t="s">
        <v>1</v>
      </c>
      <c r="I19">
        <v>8.36</v>
      </c>
    </row>
    <row r="20" spans="2:14" x14ac:dyDescent="0.2">
      <c r="B20">
        <v>42</v>
      </c>
      <c r="C20" t="s">
        <v>1</v>
      </c>
      <c r="D20" s="8">
        <v>6.1509999999999998</v>
      </c>
      <c r="G20">
        <v>42</v>
      </c>
      <c r="H20" t="s">
        <v>1</v>
      </c>
      <c r="I20">
        <v>8.5250000000000004</v>
      </c>
    </row>
    <row r="21" spans="2:14" x14ac:dyDescent="0.2">
      <c r="B21">
        <v>46</v>
      </c>
      <c r="C21" t="s">
        <v>1</v>
      </c>
      <c r="D21" s="8">
        <v>6.0060000000000002</v>
      </c>
      <c r="G21">
        <v>46</v>
      </c>
      <c r="H21" t="s">
        <v>1</v>
      </c>
      <c r="I21">
        <v>8.1080000000000005</v>
      </c>
      <c r="K21" t="s">
        <v>87</v>
      </c>
      <c r="L21" t="s">
        <v>88</v>
      </c>
      <c r="M21" t="s">
        <v>41</v>
      </c>
      <c r="N21" t="s">
        <v>89</v>
      </c>
    </row>
    <row r="22" spans="2:14" x14ac:dyDescent="0.2">
      <c r="B22">
        <v>48</v>
      </c>
      <c r="C22" t="s">
        <v>1</v>
      </c>
      <c r="D22" s="8">
        <v>6.6020000000000003</v>
      </c>
      <c r="G22">
        <v>48</v>
      </c>
      <c r="H22" t="s">
        <v>1</v>
      </c>
      <c r="I22">
        <v>7.9580000000000002</v>
      </c>
      <c r="K22">
        <v>1.3936512828173755</v>
      </c>
      <c r="L22">
        <v>0.66039674217539313</v>
      </c>
      <c r="M22">
        <v>0.9212551275751556</v>
      </c>
      <c r="N22">
        <v>1.2091584027826781</v>
      </c>
    </row>
    <row r="23" spans="2:14" x14ac:dyDescent="0.2">
      <c r="B23">
        <v>53</v>
      </c>
      <c r="C23" t="s">
        <v>1</v>
      </c>
      <c r="D23" s="8">
        <v>6.1829999999999998</v>
      </c>
      <c r="G23">
        <v>53</v>
      </c>
      <c r="H23" t="s">
        <v>1</v>
      </c>
      <c r="I23">
        <v>8.3480000000000008</v>
      </c>
      <c r="K23">
        <v>0.60634871718262462</v>
      </c>
      <c r="L23">
        <v>4.9120618487955783</v>
      </c>
      <c r="M23">
        <v>1.2662562132106516</v>
      </c>
      <c r="N23">
        <v>3.3143801133357318</v>
      </c>
    </row>
    <row r="24" spans="2:14" x14ac:dyDescent="0.2">
      <c r="B24">
        <v>54</v>
      </c>
      <c r="C24" t="s">
        <v>1</v>
      </c>
      <c r="D24" s="8">
        <v>6.7850000000000001</v>
      </c>
      <c r="G24">
        <v>54</v>
      </c>
      <c r="H24" t="s">
        <v>1</v>
      </c>
      <c r="I24">
        <v>7.7370000000000001</v>
      </c>
      <c r="K24">
        <v>0.84912349844548451</v>
      </c>
      <c r="L24">
        <v>0.57526028513256711</v>
      </c>
      <c r="M24">
        <v>1.8587139105738875</v>
      </c>
    </row>
    <row r="25" spans="2:14" x14ac:dyDescent="0.2">
      <c r="B25">
        <v>56</v>
      </c>
      <c r="C25" t="s">
        <v>1</v>
      </c>
      <c r="D25" s="8">
        <v>10.491</v>
      </c>
      <c r="G25">
        <v>56</v>
      </c>
      <c r="H25" t="s">
        <v>1</v>
      </c>
      <c r="I25">
        <v>7.9109999999999996</v>
      </c>
      <c r="K25">
        <v>1.1508765015545157</v>
      </c>
      <c r="L25">
        <v>0.87791682091225642</v>
      </c>
      <c r="M25">
        <v>1.0904911203629255</v>
      </c>
      <c r="N25">
        <v>6.2134718673771108</v>
      </c>
    </row>
    <row r="26" spans="2:14" x14ac:dyDescent="0.2">
      <c r="B26">
        <v>58</v>
      </c>
      <c r="C26" t="s">
        <v>1</v>
      </c>
      <c r="D26" s="8">
        <v>8.0950000000000006</v>
      </c>
      <c r="G26">
        <v>58</v>
      </c>
      <c r="H26" t="s">
        <v>1</v>
      </c>
      <c r="I26">
        <v>8.0649999999999995</v>
      </c>
      <c r="L26">
        <v>1.4446573424621345</v>
      </c>
      <c r="N26">
        <v>1.8259754234686127</v>
      </c>
    </row>
    <row r="27" spans="2:14" x14ac:dyDescent="0.2">
      <c r="B27">
        <v>67</v>
      </c>
      <c r="C27" t="s">
        <v>1</v>
      </c>
      <c r="D27" s="8">
        <v>6.0019999999999998</v>
      </c>
      <c r="G27">
        <v>67</v>
      </c>
      <c r="H27" t="s">
        <v>1</v>
      </c>
      <c r="I27">
        <v>8.0869999999999997</v>
      </c>
      <c r="L27">
        <v>0.73959441276695093</v>
      </c>
      <c r="N27">
        <v>3.6609381075473491</v>
      </c>
    </row>
    <row r="28" spans="2:14" x14ac:dyDescent="0.2">
      <c r="B28">
        <v>68</v>
      </c>
      <c r="C28" t="s">
        <v>1</v>
      </c>
      <c r="D28" s="8">
        <v>5.9039999999999999</v>
      </c>
      <c r="G28">
        <v>68</v>
      </c>
      <c r="H28" t="s">
        <v>1</v>
      </c>
      <c r="I28">
        <v>8.4920000000000009</v>
      </c>
    </row>
    <row r="29" spans="2:14" x14ac:dyDescent="0.2">
      <c r="B29">
        <v>70</v>
      </c>
      <c r="C29" t="s">
        <v>1</v>
      </c>
      <c r="D29" s="8">
        <v>6.7779999999999996</v>
      </c>
      <c r="G29">
        <v>70</v>
      </c>
      <c r="H29" t="s">
        <v>1</v>
      </c>
      <c r="I29">
        <v>8.1159999999999997</v>
      </c>
    </row>
    <row r="30" spans="2:14" x14ac:dyDescent="0.2">
      <c r="B30">
        <v>73</v>
      </c>
      <c r="C30" t="s">
        <v>1</v>
      </c>
      <c r="D30" s="8">
        <v>6.3579999999999997</v>
      </c>
      <c r="G30">
        <v>73</v>
      </c>
      <c r="H30" t="s">
        <v>1</v>
      </c>
      <c r="I30">
        <v>7.9029999999999996</v>
      </c>
    </row>
    <row r="31" spans="2:14" x14ac:dyDescent="0.2">
      <c r="B31">
        <v>79</v>
      </c>
      <c r="C31" t="s">
        <v>1</v>
      </c>
      <c r="D31" s="8">
        <v>7.6459999999999999</v>
      </c>
      <c r="G31">
        <v>79</v>
      </c>
      <c r="H31" t="s">
        <v>1</v>
      </c>
      <c r="I31">
        <v>7.7009999999999996</v>
      </c>
    </row>
    <row r="32" spans="2:14" x14ac:dyDescent="0.2">
      <c r="B32">
        <v>81</v>
      </c>
      <c r="C32" t="s">
        <v>1</v>
      </c>
      <c r="D32" s="8">
        <v>8.3350000000000009</v>
      </c>
      <c r="G32">
        <v>81</v>
      </c>
      <c r="H32" t="s">
        <v>1</v>
      </c>
      <c r="I32">
        <v>7.8540000000000001</v>
      </c>
    </row>
    <row r="33" spans="2:9" x14ac:dyDescent="0.2">
      <c r="B33">
        <v>84</v>
      </c>
      <c r="C33" t="s">
        <v>1</v>
      </c>
      <c r="D33" s="8">
        <v>6.7220000000000004</v>
      </c>
      <c r="G33">
        <v>84</v>
      </c>
      <c r="H33" t="s">
        <v>1</v>
      </c>
      <c r="I33">
        <v>8.2520000000000007</v>
      </c>
    </row>
    <row r="34" spans="2:9" x14ac:dyDescent="0.2">
      <c r="B34">
        <v>85</v>
      </c>
      <c r="C34" t="s">
        <v>1</v>
      </c>
      <c r="D34" s="8">
        <v>5.55</v>
      </c>
      <c r="G34">
        <v>85</v>
      </c>
      <c r="H34" t="s">
        <v>1</v>
      </c>
      <c r="I34">
        <v>8.1270000000000007</v>
      </c>
    </row>
    <row r="35" spans="2:9" x14ac:dyDescent="0.2">
      <c r="B35">
        <v>87</v>
      </c>
      <c r="C35" t="s">
        <v>1</v>
      </c>
      <c r="D35" s="8">
        <v>7.907</v>
      </c>
      <c r="G35">
        <v>87</v>
      </c>
      <c r="H35" t="s">
        <v>1</v>
      </c>
      <c r="I35">
        <v>7.609</v>
      </c>
    </row>
    <row r="36" spans="2:9" x14ac:dyDescent="0.2">
      <c r="B36">
        <v>88</v>
      </c>
      <c r="C36" t="s">
        <v>1</v>
      </c>
      <c r="D36" s="8">
        <v>6.883</v>
      </c>
      <c r="G36">
        <v>88</v>
      </c>
      <c r="H36" t="s">
        <v>1</v>
      </c>
      <c r="I36">
        <v>8.2140000000000004</v>
      </c>
    </row>
    <row r="37" spans="2:9" x14ac:dyDescent="0.2">
      <c r="B37">
        <v>89</v>
      </c>
      <c r="C37" t="s">
        <v>1</v>
      </c>
      <c r="D37" s="8">
        <v>7.1440000000000001</v>
      </c>
      <c r="G37">
        <v>89</v>
      </c>
      <c r="H37" t="s">
        <v>1</v>
      </c>
      <c r="I37">
        <v>8.1389999999999993</v>
      </c>
    </row>
    <row r="38" spans="2:9" x14ac:dyDescent="0.2">
      <c r="B38">
        <v>93</v>
      </c>
      <c r="C38" t="s">
        <v>1</v>
      </c>
      <c r="D38" s="8">
        <v>6.141</v>
      </c>
      <c r="G38">
        <v>93</v>
      </c>
      <c r="H38" t="s">
        <v>1</v>
      </c>
      <c r="I38">
        <v>7.8120000000000003</v>
      </c>
    </row>
    <row r="39" spans="2:9" x14ac:dyDescent="0.2">
      <c r="B39">
        <v>97</v>
      </c>
      <c r="C39" t="s">
        <v>1</v>
      </c>
      <c r="D39" s="8">
        <v>6.01</v>
      </c>
      <c r="G39">
        <v>97</v>
      </c>
      <c r="H39" t="s">
        <v>1</v>
      </c>
      <c r="I39">
        <v>8.2620000000000005</v>
      </c>
    </row>
    <row r="40" spans="2:9" x14ac:dyDescent="0.2">
      <c r="B40">
        <v>100</v>
      </c>
      <c r="C40" t="s">
        <v>1</v>
      </c>
      <c r="D40" s="8">
        <v>7.1849999999999996</v>
      </c>
      <c r="G40">
        <v>100</v>
      </c>
      <c r="H40" t="s">
        <v>1</v>
      </c>
      <c r="I40">
        <v>7.82</v>
      </c>
    </row>
    <row r="41" spans="2:9" x14ac:dyDescent="0.2">
      <c r="B41">
        <v>128</v>
      </c>
      <c r="C41" t="s">
        <v>1</v>
      </c>
      <c r="D41" s="8">
        <v>7.62</v>
      </c>
      <c r="G41">
        <v>128</v>
      </c>
      <c r="H41" t="s">
        <v>1</v>
      </c>
      <c r="I41">
        <v>8.1940000000000008</v>
      </c>
    </row>
    <row r="42" spans="2:9" x14ac:dyDescent="0.2">
      <c r="B42">
        <v>132</v>
      </c>
      <c r="C42" t="s">
        <v>1</v>
      </c>
      <c r="D42" s="8">
        <v>6.5679999999999996</v>
      </c>
      <c r="G42">
        <v>132</v>
      </c>
      <c r="H42" t="s">
        <v>1</v>
      </c>
      <c r="I42">
        <v>8.9410000000000007</v>
      </c>
    </row>
    <row r="43" spans="2:9" x14ac:dyDescent="0.2">
      <c r="B43">
        <v>136</v>
      </c>
      <c r="C43" t="s">
        <v>1</v>
      </c>
      <c r="D43" s="8">
        <v>6.4649999999999999</v>
      </c>
      <c r="G43">
        <v>136</v>
      </c>
      <c r="H43" t="s">
        <v>1</v>
      </c>
      <c r="I43">
        <v>8.3170000000000002</v>
      </c>
    </row>
    <row r="44" spans="2:9" x14ac:dyDescent="0.2">
      <c r="B44">
        <v>139</v>
      </c>
      <c r="C44" t="s">
        <v>1</v>
      </c>
      <c r="D44" s="8">
        <v>6.8079999999999998</v>
      </c>
      <c r="G44">
        <v>139</v>
      </c>
      <c r="H44" t="s">
        <v>1</v>
      </c>
      <c r="I44">
        <v>7.6619999999999999</v>
      </c>
    </row>
    <row r="45" spans="2:9" x14ac:dyDescent="0.2">
      <c r="B45">
        <v>145</v>
      </c>
      <c r="C45" t="s">
        <v>1</v>
      </c>
      <c r="D45" s="8">
        <v>7.899</v>
      </c>
      <c r="G45">
        <v>145</v>
      </c>
      <c r="H45" t="s">
        <v>1</v>
      </c>
      <c r="I45">
        <v>8.1609999999999996</v>
      </c>
    </row>
    <row r="46" spans="2:9" x14ac:dyDescent="0.2">
      <c r="B46">
        <v>168</v>
      </c>
      <c r="C46" t="s">
        <v>1</v>
      </c>
      <c r="D46" s="8">
        <v>6.6619999999999999</v>
      </c>
      <c r="G46">
        <v>168</v>
      </c>
      <c r="H46" t="s">
        <v>1</v>
      </c>
      <c r="I46">
        <v>8.0719999999999992</v>
      </c>
    </row>
    <row r="47" spans="2:9" x14ac:dyDescent="0.2">
      <c r="B47">
        <v>172</v>
      </c>
      <c r="C47" t="s">
        <v>1</v>
      </c>
      <c r="D47" s="8">
        <v>6.8650000000000002</v>
      </c>
      <c r="G47">
        <v>172</v>
      </c>
      <c r="H47" t="s">
        <v>1</v>
      </c>
      <c r="I47">
        <v>8.0449999999999999</v>
      </c>
    </row>
    <row r="48" spans="2:9" x14ac:dyDescent="0.2">
      <c r="B48">
        <v>205</v>
      </c>
      <c r="C48" t="s">
        <v>1</v>
      </c>
      <c r="D48" s="8">
        <v>7.165</v>
      </c>
      <c r="G48">
        <v>205</v>
      </c>
      <c r="H48" t="s">
        <v>1</v>
      </c>
      <c r="I48">
        <v>7.8109999999999999</v>
      </c>
    </row>
    <row r="49" spans="2:9" x14ac:dyDescent="0.2">
      <c r="B49">
        <v>217</v>
      </c>
      <c r="C49" t="s">
        <v>1</v>
      </c>
      <c r="D49" s="8">
        <v>7.085</v>
      </c>
      <c r="G49">
        <v>217</v>
      </c>
      <c r="H49" t="s">
        <v>1</v>
      </c>
      <c r="I49">
        <v>8.1080000000000005</v>
      </c>
    </row>
    <row r="50" spans="2:9" x14ac:dyDescent="0.2">
      <c r="B50">
        <v>308</v>
      </c>
      <c r="C50" t="s">
        <v>1</v>
      </c>
      <c r="D50" s="8">
        <v>6.9029999999999996</v>
      </c>
      <c r="G50">
        <v>308</v>
      </c>
      <c r="H50" t="s">
        <v>1</v>
      </c>
      <c r="I50">
        <v>7.6840000000000002</v>
      </c>
    </row>
    <row r="51" spans="2:9" x14ac:dyDescent="0.2">
      <c r="B51">
        <v>309</v>
      </c>
      <c r="C51" t="s">
        <v>1</v>
      </c>
      <c r="D51" s="8">
        <v>9.1419999999999995</v>
      </c>
      <c r="G51">
        <v>309</v>
      </c>
      <c r="H51" t="s">
        <v>1</v>
      </c>
      <c r="I51">
        <v>7.617</v>
      </c>
    </row>
    <row r="52" spans="2:9" x14ac:dyDescent="0.2">
      <c r="B52">
        <v>311</v>
      </c>
      <c r="C52" t="s">
        <v>1</v>
      </c>
      <c r="D52" s="8">
        <v>11.048</v>
      </c>
      <c r="G52">
        <v>311</v>
      </c>
      <c r="H52" t="s">
        <v>1</v>
      </c>
      <c r="I52">
        <v>8.1880000000000006</v>
      </c>
    </row>
    <row r="53" spans="2:9" x14ac:dyDescent="0.2">
      <c r="B53">
        <v>336</v>
      </c>
      <c r="C53" t="s">
        <v>1</v>
      </c>
      <c r="D53" s="8">
        <v>7.6879999999999997</v>
      </c>
      <c r="G53">
        <v>336</v>
      </c>
      <c r="H53" t="s">
        <v>1</v>
      </c>
      <c r="I53">
        <v>7.8559999999999999</v>
      </c>
    </row>
    <row r="54" spans="2:9" x14ac:dyDescent="0.2">
      <c r="B54">
        <v>349</v>
      </c>
      <c r="C54" t="s">
        <v>1</v>
      </c>
      <c r="D54" s="8">
        <v>7.3289999999999997</v>
      </c>
      <c r="G54">
        <v>349</v>
      </c>
      <c r="H54" t="s">
        <v>1</v>
      </c>
      <c r="I54">
        <v>7.9029999999999996</v>
      </c>
    </row>
    <row r="55" spans="2:9" x14ac:dyDescent="0.2">
      <c r="B55">
        <v>363</v>
      </c>
      <c r="C55" t="s">
        <v>1</v>
      </c>
      <c r="D55" s="8">
        <v>6.5049999999999999</v>
      </c>
      <c r="G55">
        <v>363</v>
      </c>
      <c r="H55" t="s">
        <v>1</v>
      </c>
      <c r="I55">
        <v>7.835</v>
      </c>
    </row>
    <row r="56" spans="2:9" x14ac:dyDescent="0.2">
      <c r="B56">
        <v>368</v>
      </c>
      <c r="C56" t="s">
        <v>1</v>
      </c>
      <c r="D56" s="8">
        <v>7.2469999999999999</v>
      </c>
      <c r="G56">
        <v>368</v>
      </c>
      <c r="H56" t="s">
        <v>1</v>
      </c>
      <c r="I56">
        <v>8.0180000000000007</v>
      </c>
    </row>
    <row r="57" spans="2:9" x14ac:dyDescent="0.2">
      <c r="B57">
        <v>388</v>
      </c>
      <c r="C57" t="s">
        <v>1</v>
      </c>
      <c r="D57" s="8">
        <v>6.2249999999999996</v>
      </c>
      <c r="G57">
        <v>388</v>
      </c>
      <c r="H57" t="s">
        <v>1</v>
      </c>
      <c r="I57">
        <v>7.6719999999999997</v>
      </c>
    </row>
    <row r="58" spans="2:9" x14ac:dyDescent="0.2">
      <c r="B58">
        <v>390</v>
      </c>
      <c r="C58" t="s">
        <v>1</v>
      </c>
      <c r="D58" s="8">
        <v>6.6260000000000003</v>
      </c>
      <c r="G58">
        <v>390</v>
      </c>
      <c r="H58" t="s">
        <v>1</v>
      </c>
      <c r="I58">
        <v>7.9560000000000004</v>
      </c>
    </row>
    <row r="59" spans="2:9" x14ac:dyDescent="0.2">
      <c r="B59">
        <v>392</v>
      </c>
      <c r="C59" t="s">
        <v>1</v>
      </c>
      <c r="D59" s="8">
        <v>6.03</v>
      </c>
      <c r="G59">
        <v>392</v>
      </c>
      <c r="H59" t="s">
        <v>1</v>
      </c>
      <c r="I59">
        <v>8.2639999999999993</v>
      </c>
    </row>
    <row r="60" spans="2:9" x14ac:dyDescent="0.2">
      <c r="B60">
        <v>399</v>
      </c>
      <c r="C60" t="s">
        <v>1</v>
      </c>
      <c r="D60" s="8">
        <v>6.2169999999999996</v>
      </c>
      <c r="G60">
        <v>399</v>
      </c>
      <c r="H60" t="s">
        <v>1</v>
      </c>
      <c r="I60">
        <v>8.1310000000000002</v>
      </c>
    </row>
    <row r="61" spans="2:9" x14ac:dyDescent="0.2">
      <c r="B61">
        <v>425</v>
      </c>
      <c r="C61" t="s">
        <v>1</v>
      </c>
      <c r="D61" s="8">
        <v>5.5739999999999998</v>
      </c>
      <c r="G61">
        <v>425</v>
      </c>
      <c r="H61" t="s">
        <v>1</v>
      </c>
      <c r="I61">
        <v>8.4640000000000004</v>
      </c>
    </row>
    <row r="62" spans="2:9" x14ac:dyDescent="0.2">
      <c r="B62">
        <v>2</v>
      </c>
      <c r="C62" t="s">
        <v>1</v>
      </c>
      <c r="D62" s="8">
        <v>9.3220709999999993</v>
      </c>
      <c r="G62">
        <v>2</v>
      </c>
      <c r="H62" t="s">
        <v>1</v>
      </c>
      <c r="I62">
        <v>7.6049550134140897</v>
      </c>
    </row>
    <row r="63" spans="2:9" x14ac:dyDescent="0.2">
      <c r="B63">
        <v>15</v>
      </c>
      <c r="C63" t="s">
        <v>1</v>
      </c>
      <c r="D63" s="8">
        <v>6.7884307699999997</v>
      </c>
      <c r="G63">
        <v>15</v>
      </c>
      <c r="H63" t="s">
        <v>1</v>
      </c>
      <c r="I63">
        <v>7.8063026926859003</v>
      </c>
    </row>
    <row r="64" spans="2:9" x14ac:dyDescent="0.2">
      <c r="B64">
        <v>25</v>
      </c>
      <c r="C64" t="s">
        <v>1</v>
      </c>
      <c r="D64" s="8">
        <v>6.3806362200000004</v>
      </c>
      <c r="G64">
        <v>25</v>
      </c>
      <c r="H64" t="s">
        <v>1</v>
      </c>
      <c r="I64">
        <v>8.0761225825821708</v>
      </c>
    </row>
    <row r="65" spans="2:9" x14ac:dyDescent="0.2">
      <c r="B65">
        <v>28</v>
      </c>
      <c r="C65" t="s">
        <v>1</v>
      </c>
      <c r="D65" s="8">
        <v>6.7049298999999998</v>
      </c>
      <c r="G65">
        <v>28</v>
      </c>
      <c r="H65" t="s">
        <v>1</v>
      </c>
      <c r="I65">
        <v>7.6948596622296304</v>
      </c>
    </row>
    <row r="66" spans="2:9" x14ac:dyDescent="0.2">
      <c r="B66">
        <v>33</v>
      </c>
      <c r="C66" t="s">
        <v>1</v>
      </c>
      <c r="D66" s="8">
        <v>6.3785371199999998</v>
      </c>
      <c r="G66">
        <v>33</v>
      </c>
      <c r="H66" t="s">
        <v>1</v>
      </c>
      <c r="I66">
        <v>8.4902658596926202</v>
      </c>
    </row>
    <row r="67" spans="2:9" x14ac:dyDescent="0.2">
      <c r="B67">
        <v>45</v>
      </c>
      <c r="C67" t="s">
        <v>1</v>
      </c>
      <c r="D67" s="8">
        <v>6.2860685700000003</v>
      </c>
      <c r="G67">
        <v>45</v>
      </c>
      <c r="H67" t="s">
        <v>1</v>
      </c>
      <c r="I67">
        <v>8.06499830559072</v>
      </c>
    </row>
    <row r="68" spans="2:9" x14ac:dyDescent="0.2">
      <c r="B68">
        <v>47</v>
      </c>
      <c r="C68" t="s">
        <v>1</v>
      </c>
      <c r="D68" s="8">
        <v>6.6657719100000001</v>
      </c>
      <c r="G68">
        <v>47</v>
      </c>
      <c r="H68" t="s">
        <v>1</v>
      </c>
      <c r="I68">
        <v>7.7744722040389203</v>
      </c>
    </row>
    <row r="69" spans="2:9" x14ac:dyDescent="0.2">
      <c r="B69">
        <v>51</v>
      </c>
      <c r="C69" t="s">
        <v>1</v>
      </c>
      <c r="D69" s="8">
        <v>5.8400197599999997</v>
      </c>
      <c r="G69">
        <v>51</v>
      </c>
      <c r="H69" t="s">
        <v>1</v>
      </c>
      <c r="I69">
        <v>7.6868649761723704</v>
      </c>
    </row>
    <row r="70" spans="2:9" x14ac:dyDescent="0.2">
      <c r="B70">
        <v>57</v>
      </c>
      <c r="C70" t="s">
        <v>1</v>
      </c>
      <c r="D70" s="8">
        <v>6.5832631900000003</v>
      </c>
      <c r="G70">
        <v>57</v>
      </c>
      <c r="H70" t="s">
        <v>1</v>
      </c>
      <c r="I70">
        <v>7.6594444276766804</v>
      </c>
    </row>
    <row r="71" spans="2:9" x14ac:dyDescent="0.2">
      <c r="B71">
        <v>60</v>
      </c>
      <c r="C71" t="s">
        <v>1</v>
      </c>
      <c r="D71" s="8">
        <v>9.4363633300000007</v>
      </c>
      <c r="G71">
        <v>60</v>
      </c>
      <c r="H71" t="s">
        <v>1</v>
      </c>
      <c r="I71">
        <v>7.5656178354951402</v>
      </c>
    </row>
    <row r="72" spans="2:9" x14ac:dyDescent="0.2">
      <c r="B72">
        <v>62</v>
      </c>
      <c r="C72" t="s">
        <v>1</v>
      </c>
      <c r="D72" s="8">
        <v>7.0996810899999998</v>
      </c>
      <c r="G72">
        <v>62</v>
      </c>
      <c r="H72" t="s">
        <v>1</v>
      </c>
      <c r="I72">
        <v>7.83592743360248</v>
      </c>
    </row>
    <row r="73" spans="2:9" x14ac:dyDescent="0.2">
      <c r="B73">
        <v>66</v>
      </c>
      <c r="C73" t="s">
        <v>1</v>
      </c>
      <c r="D73" s="8">
        <v>5.9835692199999997</v>
      </c>
      <c r="G73">
        <v>66</v>
      </c>
      <c r="H73" t="s">
        <v>1</v>
      </c>
      <c r="I73">
        <v>7.4901562252954497</v>
      </c>
    </row>
    <row r="74" spans="2:9" x14ac:dyDescent="0.2">
      <c r="B74">
        <v>75</v>
      </c>
      <c r="C74" t="s">
        <v>1</v>
      </c>
      <c r="D74" s="8">
        <v>6.4768987999999998</v>
      </c>
      <c r="G74">
        <v>75</v>
      </c>
      <c r="H74" t="s">
        <v>1</v>
      </c>
      <c r="I74">
        <v>7.9178284129387198</v>
      </c>
    </row>
    <row r="75" spans="2:9" x14ac:dyDescent="0.2">
      <c r="B75">
        <v>77</v>
      </c>
      <c r="C75" t="s">
        <v>1</v>
      </c>
      <c r="D75" s="8">
        <v>7.7984504699999997</v>
      </c>
      <c r="G75">
        <v>77</v>
      </c>
      <c r="H75" t="s">
        <v>1</v>
      </c>
      <c r="I75">
        <v>7.73975142381647</v>
      </c>
    </row>
    <row r="76" spans="2:9" x14ac:dyDescent="0.2">
      <c r="B76">
        <v>86</v>
      </c>
      <c r="C76" t="s">
        <v>1</v>
      </c>
      <c r="D76" s="8">
        <v>7.4048197599999996</v>
      </c>
      <c r="G76">
        <v>86</v>
      </c>
      <c r="H76" t="s">
        <v>1</v>
      </c>
      <c r="I76">
        <v>7.8821603444819699</v>
      </c>
    </row>
    <row r="77" spans="2:9" x14ac:dyDescent="0.2">
      <c r="B77">
        <v>96</v>
      </c>
      <c r="C77" t="s">
        <v>1</v>
      </c>
      <c r="D77" s="8">
        <v>6.5885749300000001</v>
      </c>
      <c r="G77">
        <v>96</v>
      </c>
      <c r="H77" t="s">
        <v>1</v>
      </c>
      <c r="I77">
        <v>7.6945647642074197</v>
      </c>
    </row>
    <row r="78" spans="2:9" x14ac:dyDescent="0.2">
      <c r="B78">
        <v>102</v>
      </c>
      <c r="C78" t="s">
        <v>1</v>
      </c>
      <c r="D78" s="8">
        <v>5.8643075299999996</v>
      </c>
      <c r="G78">
        <v>102</v>
      </c>
      <c r="H78" t="s">
        <v>1</v>
      </c>
      <c r="I78">
        <v>8.2293468918882002</v>
      </c>
    </row>
    <row r="79" spans="2:9" x14ac:dyDescent="0.2">
      <c r="B79">
        <v>104</v>
      </c>
      <c r="C79" t="s">
        <v>1</v>
      </c>
      <c r="D79" s="8">
        <v>6.0579662499999998</v>
      </c>
      <c r="G79">
        <v>104</v>
      </c>
      <c r="H79" t="s">
        <v>1</v>
      </c>
      <c r="I79">
        <v>8.0626465632726703</v>
      </c>
    </row>
    <row r="80" spans="2:9" x14ac:dyDescent="0.2">
      <c r="B80">
        <v>106</v>
      </c>
      <c r="C80" t="s">
        <v>1</v>
      </c>
      <c r="D80" s="8">
        <v>6.76667883</v>
      </c>
      <c r="G80">
        <v>106</v>
      </c>
      <c r="H80" t="s">
        <v>1</v>
      </c>
      <c r="I80">
        <v>7.7599382383701503</v>
      </c>
    </row>
    <row r="81" spans="2:9" x14ac:dyDescent="0.2">
      <c r="B81">
        <v>116</v>
      </c>
      <c r="C81" t="s">
        <v>1</v>
      </c>
      <c r="D81" s="8">
        <v>6.2003754200000003</v>
      </c>
      <c r="G81">
        <v>116</v>
      </c>
      <c r="H81" t="s">
        <v>1</v>
      </c>
      <c r="I81">
        <v>8.4339262255855001</v>
      </c>
    </row>
    <row r="82" spans="2:9" x14ac:dyDescent="0.2">
      <c r="B82">
        <v>121</v>
      </c>
      <c r="C82" t="s">
        <v>1</v>
      </c>
      <c r="D82" s="8">
        <v>7.0312034800000003</v>
      </c>
      <c r="G82">
        <v>121</v>
      </c>
      <c r="H82" t="s">
        <v>1</v>
      </c>
      <c r="I82">
        <v>7.69001303046457</v>
      </c>
    </row>
    <row r="83" spans="2:9" x14ac:dyDescent="0.2">
      <c r="B83">
        <v>122</v>
      </c>
      <c r="C83" t="s">
        <v>1</v>
      </c>
      <c r="D83" s="8">
        <v>8.1273597800000008</v>
      </c>
      <c r="G83">
        <v>122</v>
      </c>
      <c r="H83" t="s">
        <v>1</v>
      </c>
      <c r="I83">
        <v>7.7389260406171099</v>
      </c>
    </row>
    <row r="84" spans="2:9" x14ac:dyDescent="0.2">
      <c r="B84">
        <v>135</v>
      </c>
      <c r="C84" t="s">
        <v>1</v>
      </c>
      <c r="D84" s="8">
        <v>6.3628799300000001</v>
      </c>
      <c r="G84">
        <v>135</v>
      </c>
      <c r="H84" t="s">
        <v>1</v>
      </c>
      <c r="I84">
        <v>8.2553351259888395</v>
      </c>
    </row>
    <row r="85" spans="2:9" x14ac:dyDescent="0.2">
      <c r="B85">
        <v>138</v>
      </c>
      <c r="C85" t="s">
        <v>1</v>
      </c>
      <c r="D85" s="8">
        <v>6.4969638700000001</v>
      </c>
      <c r="G85">
        <v>138</v>
      </c>
      <c r="H85" t="s">
        <v>1</v>
      </c>
      <c r="I85">
        <v>8.2710227436755908</v>
      </c>
    </row>
    <row r="86" spans="2:9" x14ac:dyDescent="0.2">
      <c r="B86">
        <v>140</v>
      </c>
      <c r="C86" t="s">
        <v>1</v>
      </c>
      <c r="D86" s="8">
        <v>6.2388084599999996</v>
      </c>
      <c r="G86">
        <v>140</v>
      </c>
      <c r="H86" t="s">
        <v>1</v>
      </c>
      <c r="I86">
        <v>8.3708791711908308</v>
      </c>
    </row>
    <row r="87" spans="2:9" x14ac:dyDescent="0.2">
      <c r="B87">
        <v>144</v>
      </c>
      <c r="C87" t="s">
        <v>1</v>
      </c>
      <c r="D87" s="8">
        <v>5.6658656799999996</v>
      </c>
      <c r="G87">
        <v>144</v>
      </c>
      <c r="H87" t="s">
        <v>1</v>
      </c>
      <c r="I87">
        <v>8.6060384248042894</v>
      </c>
    </row>
    <row r="88" spans="2:9" x14ac:dyDescent="0.2">
      <c r="B88">
        <v>150</v>
      </c>
      <c r="C88" t="s">
        <v>1</v>
      </c>
      <c r="D88" s="8">
        <v>8.0403974100000006</v>
      </c>
      <c r="G88">
        <v>150</v>
      </c>
      <c r="H88" t="s">
        <v>1</v>
      </c>
      <c r="I88">
        <v>7.9529895009718503</v>
      </c>
    </row>
    <row r="89" spans="2:9" x14ac:dyDescent="0.2">
      <c r="B89">
        <v>154</v>
      </c>
      <c r="C89" t="s">
        <v>1</v>
      </c>
      <c r="D89" s="8">
        <v>7.3045315999999998</v>
      </c>
      <c r="G89">
        <v>154</v>
      </c>
      <c r="H89" t="s">
        <v>1</v>
      </c>
      <c r="I89">
        <v>7.4423496437849899</v>
      </c>
    </row>
    <row r="90" spans="2:9" x14ac:dyDescent="0.2">
      <c r="B90">
        <v>155</v>
      </c>
      <c r="C90" t="s">
        <v>1</v>
      </c>
      <c r="D90" s="8">
        <v>6.2244659000000002</v>
      </c>
      <c r="G90">
        <v>155</v>
      </c>
      <c r="H90" t="s">
        <v>1</v>
      </c>
      <c r="I90">
        <v>7.9383749268516404</v>
      </c>
    </row>
    <row r="91" spans="2:9" x14ac:dyDescent="0.2">
      <c r="B91">
        <v>165</v>
      </c>
      <c r="C91" t="s">
        <v>1</v>
      </c>
      <c r="D91" s="8">
        <v>6.99106746</v>
      </c>
      <c r="G91">
        <v>165</v>
      </c>
      <c r="H91" t="s">
        <v>1</v>
      </c>
      <c r="I91">
        <v>8.1568946561344493</v>
      </c>
    </row>
    <row r="92" spans="2:9" x14ac:dyDescent="0.2">
      <c r="B92">
        <v>167</v>
      </c>
      <c r="C92" t="s">
        <v>1</v>
      </c>
      <c r="D92" s="8">
        <v>5.9771701699999999</v>
      </c>
      <c r="G92">
        <v>167</v>
      </c>
      <c r="H92" t="s">
        <v>1</v>
      </c>
      <c r="I92">
        <v>8.4869605163619504</v>
      </c>
    </row>
    <row r="93" spans="2:9" x14ac:dyDescent="0.2">
      <c r="B93">
        <v>170</v>
      </c>
      <c r="C93" t="s">
        <v>1</v>
      </c>
      <c r="D93" s="8">
        <v>7.1037237299999996</v>
      </c>
      <c r="G93">
        <v>170</v>
      </c>
      <c r="H93" t="s">
        <v>1</v>
      </c>
      <c r="I93">
        <v>7.8658698895436201</v>
      </c>
    </row>
    <row r="94" spans="2:9" x14ac:dyDescent="0.2">
      <c r="B94">
        <v>175</v>
      </c>
      <c r="C94" t="s">
        <v>1</v>
      </c>
      <c r="D94" s="8">
        <v>6.7933191099999997</v>
      </c>
      <c r="G94">
        <v>175</v>
      </c>
      <c r="H94" t="s">
        <v>1</v>
      </c>
      <c r="I94">
        <v>8.7673858478667608</v>
      </c>
    </row>
    <row r="95" spans="2:9" x14ac:dyDescent="0.2">
      <c r="B95">
        <v>183</v>
      </c>
      <c r="C95" t="s">
        <v>1</v>
      </c>
      <c r="D95" s="8">
        <v>6.1341358100000001</v>
      </c>
      <c r="G95">
        <v>183</v>
      </c>
      <c r="H95" t="s">
        <v>1</v>
      </c>
      <c r="I95">
        <v>8.15195490388483</v>
      </c>
    </row>
    <row r="96" spans="2:9" x14ac:dyDescent="0.2">
      <c r="B96">
        <v>185</v>
      </c>
      <c r="C96" t="s">
        <v>1</v>
      </c>
      <c r="D96" s="8">
        <v>5.7500910100000002</v>
      </c>
      <c r="G96">
        <v>185</v>
      </c>
      <c r="H96" t="s">
        <v>1</v>
      </c>
      <c r="I96">
        <v>7.9943784622831604</v>
      </c>
    </row>
    <row r="97" spans="2:9" x14ac:dyDescent="0.2">
      <c r="B97">
        <v>189</v>
      </c>
      <c r="C97" t="s">
        <v>1</v>
      </c>
      <c r="D97" s="8">
        <v>6.5451464000000001</v>
      </c>
      <c r="G97">
        <v>189</v>
      </c>
      <c r="H97" t="s">
        <v>1</v>
      </c>
      <c r="I97">
        <v>8.4605671344410691</v>
      </c>
    </row>
    <row r="98" spans="2:9" x14ac:dyDescent="0.2">
      <c r="B98">
        <v>194</v>
      </c>
      <c r="C98" t="s">
        <v>1</v>
      </c>
      <c r="D98" s="8">
        <v>6.7433738999999999</v>
      </c>
      <c r="G98">
        <v>194</v>
      </c>
      <c r="H98" t="s">
        <v>1</v>
      </c>
      <c r="I98">
        <v>7.8372665475561902</v>
      </c>
    </row>
    <row r="99" spans="2:9" x14ac:dyDescent="0.2">
      <c r="B99">
        <v>245</v>
      </c>
      <c r="C99" t="s">
        <v>1</v>
      </c>
      <c r="D99" s="8">
        <v>7.2547847399999998</v>
      </c>
      <c r="G99">
        <v>245</v>
      </c>
      <c r="H99" t="s">
        <v>1</v>
      </c>
      <c r="I99">
        <v>7.6838410649565203</v>
      </c>
    </row>
    <row r="100" spans="2:9" x14ac:dyDescent="0.2">
      <c r="B100">
        <v>385</v>
      </c>
      <c r="C100" t="s">
        <v>1</v>
      </c>
      <c r="D100" s="8">
        <v>6.7137472899999997</v>
      </c>
      <c r="G100">
        <v>385</v>
      </c>
      <c r="H100" t="s">
        <v>1</v>
      </c>
      <c r="I100">
        <v>7.8219500442819303</v>
      </c>
    </row>
    <row r="101" spans="2:9" x14ac:dyDescent="0.2">
      <c r="B101">
        <v>426</v>
      </c>
      <c r="C101" t="s">
        <v>1</v>
      </c>
      <c r="D101" s="8">
        <v>7.4383141999999998</v>
      </c>
      <c r="G101">
        <v>426</v>
      </c>
      <c r="H101" t="s">
        <v>1</v>
      </c>
      <c r="I101">
        <v>7.9972112965705797</v>
      </c>
    </row>
    <row r="102" spans="2:9" x14ac:dyDescent="0.2">
      <c r="B102">
        <v>460</v>
      </c>
      <c r="C102" t="s">
        <v>1</v>
      </c>
      <c r="D102" s="8">
        <v>8.7432952999999998</v>
      </c>
      <c r="G102">
        <v>460</v>
      </c>
      <c r="H102" t="s">
        <v>1</v>
      </c>
      <c r="I102">
        <v>7.9273721898503098</v>
      </c>
    </row>
    <row r="103" spans="2:9" x14ac:dyDescent="0.2">
      <c r="B103">
        <v>472</v>
      </c>
      <c r="C103" t="s">
        <v>1</v>
      </c>
      <c r="D103" s="8">
        <v>6.68802582</v>
      </c>
      <c r="G103">
        <v>472</v>
      </c>
      <c r="H103" t="s">
        <v>1</v>
      </c>
      <c r="I103">
        <v>7.7610230159285098</v>
      </c>
    </row>
    <row r="104" spans="2:9" x14ac:dyDescent="0.2">
      <c r="B104">
        <v>499</v>
      </c>
      <c r="C104" t="s">
        <v>1</v>
      </c>
      <c r="D104" s="8">
        <v>6.2240481799999996</v>
      </c>
      <c r="G104">
        <v>499</v>
      </c>
      <c r="H104" t="s">
        <v>1</v>
      </c>
      <c r="I104">
        <v>8.4476199017110396</v>
      </c>
    </row>
    <row r="110" spans="2:9" x14ac:dyDescent="0.2">
      <c r="D110" s="8"/>
    </row>
    <row r="111" spans="2:9" x14ac:dyDescent="0.2">
      <c r="D111" s="8"/>
    </row>
    <row r="112" spans="2:9" x14ac:dyDescent="0.2">
      <c r="D112" s="8"/>
    </row>
    <row r="113" spans="4:4" x14ac:dyDescent="0.2">
      <c r="D113" s="8"/>
    </row>
    <row r="114" spans="4:4" x14ac:dyDescent="0.2">
      <c r="D114" s="8"/>
    </row>
    <row r="115" spans="4:4" x14ac:dyDescent="0.2">
      <c r="D115" s="8"/>
    </row>
    <row r="116" spans="4:4" x14ac:dyDescent="0.2">
      <c r="D116" s="8"/>
    </row>
    <row r="117" spans="4:4" x14ac:dyDescent="0.2">
      <c r="D117" s="8"/>
    </row>
    <row r="118" spans="4:4" x14ac:dyDescent="0.2">
      <c r="D118" s="8"/>
    </row>
    <row r="119" spans="4:4" x14ac:dyDescent="0.2">
      <c r="D119" s="8"/>
    </row>
    <row r="120" spans="4:4" x14ac:dyDescent="0.2">
      <c r="D120" s="8"/>
    </row>
    <row r="121" spans="4:4" x14ac:dyDescent="0.2">
      <c r="D121" s="8"/>
    </row>
    <row r="122" spans="4:4" x14ac:dyDescent="0.2">
      <c r="D122" s="8"/>
    </row>
    <row r="123" spans="4:4" x14ac:dyDescent="0.2">
      <c r="D123" s="8"/>
    </row>
    <row r="124" spans="4:4" x14ac:dyDescent="0.2">
      <c r="D124" s="8"/>
    </row>
    <row r="125" spans="4:4" x14ac:dyDescent="0.2">
      <c r="D125" s="8"/>
    </row>
    <row r="126" spans="4:4" x14ac:dyDescent="0.2">
      <c r="D126" s="8"/>
    </row>
    <row r="127" spans="4:4" x14ac:dyDescent="0.2">
      <c r="D127" s="8"/>
    </row>
    <row r="128" spans="4:4" x14ac:dyDescent="0.2">
      <c r="D128" s="8"/>
    </row>
    <row r="129" spans="4:4" x14ac:dyDescent="0.2">
      <c r="D129" s="8"/>
    </row>
    <row r="130" spans="4:4" x14ac:dyDescent="0.2">
      <c r="D130" s="8"/>
    </row>
    <row r="131" spans="4:4" x14ac:dyDescent="0.2">
      <c r="D131" s="8"/>
    </row>
    <row r="132" spans="4:4" x14ac:dyDescent="0.2">
      <c r="D132" s="8"/>
    </row>
    <row r="133" spans="4:4" x14ac:dyDescent="0.2">
      <c r="D133" s="8"/>
    </row>
    <row r="134" spans="4:4" x14ac:dyDescent="0.2">
      <c r="D134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F70EB-1F94-774A-8786-A2F030A353A1}">
  <dimension ref="A1:O29"/>
  <sheetViews>
    <sheetView workbookViewId="0">
      <selection activeCell="L2" sqref="L2:O29"/>
    </sheetView>
  </sheetViews>
  <sheetFormatPr baseColWidth="10" defaultRowHeight="16" x14ac:dyDescent="0.2"/>
  <sheetData>
    <row r="1" spans="1:15" x14ac:dyDescent="0.2">
      <c r="A1" t="s">
        <v>5</v>
      </c>
      <c r="B1" t="s">
        <v>6</v>
      </c>
      <c r="C1" t="s">
        <v>7</v>
      </c>
      <c r="E1" t="s">
        <v>9</v>
      </c>
      <c r="F1" t="s">
        <v>11</v>
      </c>
      <c r="G1" t="s">
        <v>12</v>
      </c>
      <c r="H1" t="s">
        <v>13</v>
      </c>
      <c r="I1" t="s">
        <v>14</v>
      </c>
      <c r="K1" t="s">
        <v>15</v>
      </c>
      <c r="L1" t="s">
        <v>16</v>
      </c>
      <c r="M1" t="s">
        <v>12</v>
      </c>
      <c r="N1" t="s">
        <v>17</v>
      </c>
      <c r="O1" t="s">
        <v>14</v>
      </c>
    </row>
    <row r="2" spans="1:15" x14ac:dyDescent="0.2">
      <c r="A2" t="s">
        <v>8</v>
      </c>
      <c r="B2">
        <v>4670</v>
      </c>
      <c r="C2">
        <v>17500</v>
      </c>
      <c r="E2" t="s">
        <v>10</v>
      </c>
      <c r="F2">
        <v>1.2301119393970905</v>
      </c>
      <c r="G2">
        <v>0</v>
      </c>
      <c r="H2" s="1">
        <v>0</v>
      </c>
      <c r="I2">
        <v>0</v>
      </c>
      <c r="K2" t="s">
        <v>10</v>
      </c>
      <c r="L2">
        <v>2065.0352156962026</v>
      </c>
      <c r="M2">
        <v>4208.9912360319267</v>
      </c>
      <c r="N2">
        <v>2734.5252746693791</v>
      </c>
      <c r="O2">
        <v>2817.6195808080811</v>
      </c>
    </row>
    <row r="3" spans="1:15" x14ac:dyDescent="0.2">
      <c r="B3">
        <v>1560</v>
      </c>
      <c r="C3">
        <v>30900</v>
      </c>
      <c r="F3">
        <v>1.7424881331838677</v>
      </c>
      <c r="G3">
        <v>0</v>
      </c>
      <c r="H3" s="1">
        <v>0</v>
      </c>
      <c r="I3">
        <v>0</v>
      </c>
      <c r="L3">
        <v>1784.1715556552961</v>
      </c>
      <c r="M3">
        <v>4860.9949125174498</v>
      </c>
      <c r="N3">
        <v>2701.9693855302285</v>
      </c>
      <c r="O3">
        <v>3248.2586508172367</v>
      </c>
    </row>
    <row r="4" spans="1:15" x14ac:dyDescent="0.2">
      <c r="B4">
        <v>7440</v>
      </c>
      <c r="C4">
        <v>38100</v>
      </c>
      <c r="F4">
        <v>0.16114234158488808</v>
      </c>
      <c r="G4">
        <v>0</v>
      </c>
      <c r="H4" s="1">
        <v>0</v>
      </c>
      <c r="I4">
        <v>0</v>
      </c>
      <c r="L4">
        <v>2509.0110311457174</v>
      </c>
      <c r="M4">
        <v>3042.8968374193546</v>
      </c>
      <c r="N4">
        <v>1890.254470239774</v>
      </c>
      <c r="O4">
        <v>4070.8370975797161</v>
      </c>
    </row>
    <row r="5" spans="1:15" x14ac:dyDescent="0.2">
      <c r="B5">
        <v>4380</v>
      </c>
      <c r="C5">
        <v>9080</v>
      </c>
      <c r="F5">
        <v>0.16114234158488808</v>
      </c>
      <c r="G5">
        <v>0</v>
      </c>
      <c r="H5" s="1">
        <v>0</v>
      </c>
      <c r="I5">
        <v>0</v>
      </c>
      <c r="L5">
        <v>2295.5739405144695</v>
      </c>
      <c r="M5">
        <v>3033.8758953351626</v>
      </c>
      <c r="N5">
        <v>1699.7484593953764</v>
      </c>
      <c r="O5">
        <v>4149.3102662257124</v>
      </c>
    </row>
    <row r="6" spans="1:15" x14ac:dyDescent="0.2">
      <c r="C6">
        <v>26700</v>
      </c>
      <c r="F6">
        <v>0.2892011164609713</v>
      </c>
      <c r="G6">
        <v>19.999343148832519</v>
      </c>
      <c r="H6" s="1">
        <v>0</v>
      </c>
      <c r="I6">
        <v>0</v>
      </c>
      <c r="L6">
        <v>2210.1374197368423</v>
      </c>
      <c r="M6">
        <v>2757.1972549496354</v>
      </c>
      <c r="N6">
        <v>1694.2526765799255</v>
      </c>
      <c r="O6">
        <v>1931.9747260012714</v>
      </c>
    </row>
    <row r="7" spans="1:15" x14ac:dyDescent="0.2">
      <c r="F7">
        <v>0.36048772247001543</v>
      </c>
      <c r="G7">
        <v>18.532929265963951</v>
      </c>
      <c r="H7" s="1">
        <v>0</v>
      </c>
      <c r="I7">
        <v>0</v>
      </c>
      <c r="L7">
        <v>2071.4384464775849</v>
      </c>
      <c r="M7">
        <v>2502.7502727272727</v>
      </c>
      <c r="N7">
        <v>1520.2357894218135</v>
      </c>
      <c r="O7">
        <v>1858.5353304201681</v>
      </c>
    </row>
    <row r="8" spans="1:15" x14ac:dyDescent="0.2">
      <c r="F8">
        <v>2.2041249166789481</v>
      </c>
      <c r="G8">
        <v>0.1132941033620764</v>
      </c>
      <c r="H8" s="1">
        <v>0</v>
      </c>
      <c r="I8">
        <v>0</v>
      </c>
      <c r="L8">
        <v>1946.3346212264155</v>
      </c>
      <c r="M8">
        <v>2842.7303537254902</v>
      </c>
      <c r="N8">
        <v>2025.3583074407197</v>
      </c>
      <c r="O8">
        <v>1171.5394138985123</v>
      </c>
    </row>
    <row r="9" spans="1:15" x14ac:dyDescent="0.2">
      <c r="F9">
        <v>1.8513014886393295</v>
      </c>
      <c r="G9">
        <v>0.12347095609358956</v>
      </c>
      <c r="H9" s="1">
        <v>0</v>
      </c>
      <c r="I9">
        <v>0</v>
      </c>
      <c r="L9">
        <v>1490.9846089324619</v>
      </c>
      <c r="M9">
        <v>3277.3112071407495</v>
      </c>
      <c r="N9">
        <v>1515.7149126248219</v>
      </c>
      <c r="O9">
        <v>758.42366666666669</v>
      </c>
    </row>
    <row r="10" spans="1:15" x14ac:dyDescent="0.2">
      <c r="F10">
        <v>0.79792444863089362</v>
      </c>
      <c r="G10">
        <v>5.346169423942037E-2</v>
      </c>
      <c r="H10" s="1"/>
      <c r="I10">
        <v>0</v>
      </c>
      <c r="L10">
        <v>1844.0397451456313</v>
      </c>
      <c r="M10">
        <v>2688.6420961754779</v>
      </c>
      <c r="N10">
        <v>2241.0839906298806</v>
      </c>
      <c r="O10">
        <v>1175.0943421701604</v>
      </c>
    </row>
    <row r="11" spans="1:15" x14ac:dyDescent="0.2">
      <c r="F11">
        <v>0.95640274424767424</v>
      </c>
      <c r="G11">
        <v>5.8712739831612806E-2</v>
      </c>
      <c r="H11" s="1"/>
      <c r="I11">
        <v>0</v>
      </c>
      <c r="L11">
        <v>2290.0352956204379</v>
      </c>
      <c r="M11">
        <v>2647.3485675984025</v>
      </c>
      <c r="N11">
        <v>2299.4822620434093</v>
      </c>
      <c r="O11">
        <v>1369.3414387402931</v>
      </c>
    </row>
    <row r="12" spans="1:15" x14ac:dyDescent="0.2">
      <c r="F12">
        <v>1.9416255499960076</v>
      </c>
      <c r="G12">
        <v>2.7428301101233852</v>
      </c>
      <c r="H12" s="1"/>
      <c r="I12">
        <v>0</v>
      </c>
      <c r="L12">
        <v>2306.4038452655882</v>
      </c>
      <c r="M12">
        <v>2178.8353467857146</v>
      </c>
      <c r="N12">
        <v>2987.4262814582517</v>
      </c>
      <c r="O12">
        <v>1711.965025756891</v>
      </c>
    </row>
    <row r="13" spans="1:15" x14ac:dyDescent="0.2">
      <c r="F13">
        <v>1.0495575151945622</v>
      </c>
      <c r="G13">
        <v>2.6534941062458808</v>
      </c>
      <c r="H13" s="1"/>
      <c r="I13">
        <v>0</v>
      </c>
      <c r="L13">
        <v>2404.0295714285717</v>
      </c>
      <c r="M13">
        <v>2346.7600063432837</v>
      </c>
      <c r="N13">
        <v>2810.6653772241989</v>
      </c>
      <c r="O13">
        <v>1412.8644739545123</v>
      </c>
    </row>
    <row r="14" spans="1:15" x14ac:dyDescent="0.2">
      <c r="F14">
        <v>1.1152562029326669</v>
      </c>
      <c r="G14">
        <v>5.0970353260716278E-2</v>
      </c>
      <c r="H14" s="1"/>
      <c r="I14">
        <v>0</v>
      </c>
      <c r="L14">
        <v>2243.9166635090614</v>
      </c>
      <c r="M14">
        <v>2193.4336260609084</v>
      </c>
      <c r="N14">
        <v>2023.2153423961756</v>
      </c>
      <c r="O14">
        <v>2190.0999109867748</v>
      </c>
    </row>
    <row r="15" spans="1:15" x14ac:dyDescent="0.2">
      <c r="F15">
        <v>0.75521443408198974</v>
      </c>
      <c r="G15">
        <v>1.2230920648254824E-2</v>
      </c>
      <c r="H15" s="1"/>
      <c r="I15">
        <v>0</v>
      </c>
      <c r="L15">
        <v>2183.5254870210138</v>
      </c>
      <c r="M15">
        <v>2151.5575268948655</v>
      </c>
      <c r="N15">
        <v>1390.8451943786981</v>
      </c>
      <c r="O15">
        <v>2562.1589073359078</v>
      </c>
    </row>
    <row r="16" spans="1:15" x14ac:dyDescent="0.2">
      <c r="F16">
        <v>0.23727763129197973</v>
      </c>
      <c r="G16">
        <v>49.474237643885772</v>
      </c>
      <c r="H16" s="1"/>
      <c r="I16">
        <v>0</v>
      </c>
      <c r="L16">
        <v>1583.4937154686982</v>
      </c>
      <c r="M16">
        <v>1643.698127113867</v>
      </c>
      <c r="O16">
        <v>2405.4971265495869</v>
      </c>
    </row>
    <row r="17" spans="6:15" x14ac:dyDescent="0.2">
      <c r="F17">
        <v>1.1467414736242272</v>
      </c>
      <c r="G17">
        <v>51.804372111946783</v>
      </c>
      <c r="H17" s="1"/>
      <c r="I17">
        <v>0</v>
      </c>
      <c r="L17">
        <v>1751.9263592852581</v>
      </c>
      <c r="M17">
        <v>1257.4466986494092</v>
      </c>
      <c r="O17">
        <v>2069.221527855153</v>
      </c>
    </row>
    <row r="18" spans="6:15" x14ac:dyDescent="0.2">
      <c r="G18">
        <v>50.469758309555154</v>
      </c>
      <c r="H18" s="1"/>
      <c r="I18">
        <v>0</v>
      </c>
      <c r="L18">
        <v>1636.9933538788521</v>
      </c>
      <c r="M18">
        <v>2711.9111043140028</v>
      </c>
      <c r="O18">
        <v>2707.7965013192616</v>
      </c>
    </row>
    <row r="19" spans="6:15" x14ac:dyDescent="0.2">
      <c r="G19">
        <v>20.408294866119327</v>
      </c>
      <c r="H19" s="1"/>
      <c r="I19">
        <v>0</v>
      </c>
      <c r="L19">
        <v>1849.2168728606359</v>
      </c>
      <c r="M19">
        <v>3061.533081212121</v>
      </c>
      <c r="O19">
        <v>2707.9849315461947</v>
      </c>
    </row>
    <row r="20" spans="6:15" x14ac:dyDescent="0.2">
      <c r="G20">
        <v>14.367971918740677</v>
      </c>
      <c r="H20" s="1"/>
      <c r="I20">
        <v>0</v>
      </c>
      <c r="M20">
        <v>3089.9454344935475</v>
      </c>
      <c r="O20">
        <v>2778.0323605769231</v>
      </c>
    </row>
    <row r="21" spans="6:15" x14ac:dyDescent="0.2">
      <c r="G21">
        <v>2.8905539166077152</v>
      </c>
      <c r="H21" s="1"/>
      <c r="I21">
        <v>0</v>
      </c>
      <c r="M21">
        <v>3122.5406077782377</v>
      </c>
      <c r="O21">
        <v>3220.6623278350517</v>
      </c>
    </row>
    <row r="22" spans="6:15" x14ac:dyDescent="0.2">
      <c r="G22">
        <v>0.27796696719732755</v>
      </c>
      <c r="H22" s="1"/>
      <c r="I22">
        <v>0</v>
      </c>
      <c r="O22">
        <v>2774.8589692253272</v>
      </c>
    </row>
    <row r="23" spans="6:15" x14ac:dyDescent="0.2">
      <c r="G23">
        <v>1.2737165051257051</v>
      </c>
      <c r="H23" s="1"/>
      <c r="I23">
        <v>0</v>
      </c>
      <c r="O23">
        <v>2866.5105448586651</v>
      </c>
    </row>
    <row r="24" spans="6:15" x14ac:dyDescent="0.2">
      <c r="G24">
        <v>0.80003526415960069</v>
      </c>
      <c r="H24" s="1"/>
      <c r="I24">
        <v>0</v>
      </c>
      <c r="O24">
        <v>2615.8129784626813</v>
      </c>
    </row>
    <row r="25" spans="6:15" x14ac:dyDescent="0.2">
      <c r="G25">
        <v>1.2195583418714011</v>
      </c>
      <c r="H25" s="1"/>
      <c r="I25">
        <v>0</v>
      </c>
      <c r="O25">
        <v>2155.6177136029414</v>
      </c>
    </row>
    <row r="26" spans="6:15" x14ac:dyDescent="0.2">
      <c r="G26">
        <v>0.13890355139692573</v>
      </c>
      <c r="O26">
        <v>1459.2820126869051</v>
      </c>
    </row>
    <row r="27" spans="6:15" x14ac:dyDescent="0.2">
      <c r="G27">
        <v>0.13890355139692573</v>
      </c>
      <c r="O27">
        <v>1451.4941473486624</v>
      </c>
    </row>
    <row r="28" spans="6:15" x14ac:dyDescent="0.2">
      <c r="G28">
        <v>22.781161415281655</v>
      </c>
      <c r="O28">
        <v>868.88073409090907</v>
      </c>
    </row>
    <row r="29" spans="6:15" x14ac:dyDescent="0.2">
      <c r="G29">
        <v>28.581194871023929</v>
      </c>
      <c r="O29">
        <v>973.113034923533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1CE9F-A330-154E-B95C-07931A622549}">
  <dimension ref="A1:Y15"/>
  <sheetViews>
    <sheetView workbookViewId="0">
      <selection activeCell="E37" sqref="E37"/>
    </sheetView>
  </sheetViews>
  <sheetFormatPr baseColWidth="10" defaultRowHeight="16" x14ac:dyDescent="0.2"/>
  <sheetData>
    <row r="1" spans="1:25" x14ac:dyDescent="0.2">
      <c r="A1" s="3" t="s">
        <v>18</v>
      </c>
      <c r="B1" s="10" t="s">
        <v>19</v>
      </c>
      <c r="C1" s="10"/>
      <c r="D1" s="10"/>
      <c r="E1" s="10"/>
      <c r="F1" s="10"/>
      <c r="G1" s="10"/>
      <c r="H1" s="10" t="s">
        <v>20</v>
      </c>
      <c r="I1" s="10"/>
      <c r="J1" s="10"/>
      <c r="K1" s="10"/>
      <c r="L1" s="10"/>
      <c r="M1" s="10"/>
      <c r="N1" s="10" t="s">
        <v>21</v>
      </c>
      <c r="O1" s="10"/>
      <c r="P1" s="10"/>
      <c r="Q1" s="10"/>
      <c r="R1" s="10"/>
      <c r="S1" s="10"/>
      <c r="T1" s="10" t="s">
        <v>22</v>
      </c>
      <c r="U1" s="10"/>
      <c r="V1" s="10"/>
      <c r="W1" s="10"/>
      <c r="X1" s="10"/>
      <c r="Y1" s="10"/>
    </row>
    <row r="2" spans="1:25" x14ac:dyDescent="0.2">
      <c r="A2" s="2">
        <v>3</v>
      </c>
      <c r="B2" s="2">
        <v>1.029E-3</v>
      </c>
      <c r="C2" s="2">
        <v>2.9100000000000003E-4</v>
      </c>
      <c r="D2" s="2">
        <v>5.6700000000000001E-4</v>
      </c>
      <c r="E2" s="2">
        <v>8.3699999999999996E-4</v>
      </c>
      <c r="F2" s="2">
        <v>4.9799999999999996E-4</v>
      </c>
      <c r="G2" s="2"/>
      <c r="H2" s="2">
        <v>4.9200000000000003E-4</v>
      </c>
      <c r="I2" s="2">
        <v>6.5600000000000001E-4</v>
      </c>
      <c r="J2" s="2">
        <v>6.3400000000000001E-4</v>
      </c>
      <c r="K2" s="2">
        <v>4.8899999999999996E-4</v>
      </c>
      <c r="L2" s="2"/>
      <c r="M2" s="2"/>
      <c r="N2" s="2">
        <v>1.18E-4</v>
      </c>
      <c r="O2" s="2">
        <v>8.4999999999999995E-4</v>
      </c>
      <c r="P2" s="2">
        <v>4.7899999999999999E-4</v>
      </c>
      <c r="Q2" s="2">
        <v>3.01E-4</v>
      </c>
      <c r="R2" s="2">
        <v>6.7599999999999995E-4</v>
      </c>
      <c r="S2" s="2"/>
      <c r="T2" s="2">
        <v>1.273E-3</v>
      </c>
      <c r="U2" s="2">
        <v>9.3800000000000003E-4</v>
      </c>
      <c r="V2" s="2">
        <v>7.5500000000000003E-4</v>
      </c>
      <c r="W2" s="2">
        <v>5.8500000000000002E-4</v>
      </c>
      <c r="X2" s="2">
        <v>7.5600000000000005E-4</v>
      </c>
      <c r="Y2" s="2">
        <v>7.4799999999999997E-4</v>
      </c>
    </row>
    <row r="3" spans="1:25" x14ac:dyDescent="0.2">
      <c r="A3" s="2">
        <v>7</v>
      </c>
      <c r="B3" s="2">
        <v>0.20444499999999999</v>
      </c>
      <c r="C3" s="2">
        <v>0.18643000000000001</v>
      </c>
      <c r="D3" s="2">
        <v>0.18695500000000001</v>
      </c>
      <c r="E3" s="2">
        <v>0.196245</v>
      </c>
      <c r="F3" s="2">
        <v>0.19383</v>
      </c>
      <c r="G3" s="2"/>
      <c r="H3" s="2">
        <v>0.173595</v>
      </c>
      <c r="I3" s="2">
        <v>0.19433500000000001</v>
      </c>
      <c r="J3" s="2">
        <v>0.2044</v>
      </c>
      <c r="K3" s="2">
        <v>0.233015</v>
      </c>
      <c r="L3" s="2"/>
      <c r="M3" s="2"/>
      <c r="N3" s="2">
        <v>0.19237000000000001</v>
      </c>
      <c r="O3" s="2">
        <v>0.187835</v>
      </c>
      <c r="P3" s="2">
        <v>0.16588</v>
      </c>
      <c r="Q3" s="2">
        <v>0.202625</v>
      </c>
      <c r="R3" s="2">
        <v>0.18664</v>
      </c>
      <c r="S3" s="2"/>
      <c r="T3" s="2">
        <v>0.22425999999999999</v>
      </c>
      <c r="U3" s="2">
        <v>0.20929</v>
      </c>
      <c r="V3" s="2">
        <v>0.22336500000000001</v>
      </c>
      <c r="W3" s="2">
        <v>0.23530999999999999</v>
      </c>
      <c r="X3" s="2">
        <v>0.21954000000000001</v>
      </c>
      <c r="Y3" s="2">
        <v>0.24853500000000001</v>
      </c>
    </row>
    <row r="4" spans="1:25" x14ac:dyDescent="0.2">
      <c r="A4" s="2">
        <v>11</v>
      </c>
      <c r="B4" s="2">
        <v>0.43723499999999998</v>
      </c>
      <c r="C4" s="2">
        <v>0.39538000000000001</v>
      </c>
      <c r="D4" s="2">
        <v>0.39827499999999999</v>
      </c>
      <c r="E4" s="2">
        <v>0.42684</v>
      </c>
      <c r="F4" s="2">
        <v>0.41695500000000002</v>
      </c>
      <c r="G4" s="2"/>
      <c r="H4" s="2">
        <v>0.37511499999999998</v>
      </c>
      <c r="I4" s="2">
        <v>0.42490499999999998</v>
      </c>
      <c r="J4" s="2">
        <v>0.43113000000000001</v>
      </c>
      <c r="K4" s="2">
        <v>0.48973499999999998</v>
      </c>
      <c r="L4" s="2"/>
      <c r="M4" s="2"/>
      <c r="N4" s="2">
        <v>0.43200499999999997</v>
      </c>
      <c r="O4" s="2">
        <v>0.42325499999999999</v>
      </c>
      <c r="P4" s="2">
        <v>0.37633499999999998</v>
      </c>
      <c r="Q4" s="2">
        <v>0.44059999999999999</v>
      </c>
      <c r="R4" s="2">
        <v>0.399675</v>
      </c>
      <c r="S4" s="2"/>
      <c r="T4" s="2">
        <v>0.48998999999999998</v>
      </c>
      <c r="U4" s="2">
        <v>0.47425</v>
      </c>
      <c r="V4" s="2">
        <v>0.50100999999999996</v>
      </c>
      <c r="W4" s="2">
        <v>0.49603999999999998</v>
      </c>
      <c r="X4" s="2">
        <v>0.48391499999999998</v>
      </c>
      <c r="Y4" s="2">
        <v>0.52353000000000005</v>
      </c>
    </row>
    <row r="5" spans="1:25" x14ac:dyDescent="0.2">
      <c r="A5" s="2">
        <v>15</v>
      </c>
      <c r="B5" s="2">
        <v>0.62961500000000004</v>
      </c>
      <c r="C5" s="2">
        <v>0.58657000000000004</v>
      </c>
      <c r="D5" s="2">
        <v>0.59004500000000004</v>
      </c>
      <c r="E5" s="2">
        <v>0.60640000000000005</v>
      </c>
      <c r="F5" s="2">
        <v>0.60287500000000005</v>
      </c>
      <c r="G5" s="2"/>
      <c r="H5" s="2">
        <v>0.55589999999999995</v>
      </c>
      <c r="I5" s="2">
        <v>0.62568000000000001</v>
      </c>
      <c r="J5" s="2">
        <v>0.61324000000000001</v>
      </c>
      <c r="K5" s="2">
        <v>0.67366000000000004</v>
      </c>
      <c r="L5" s="2"/>
      <c r="M5" s="2"/>
      <c r="N5" s="2">
        <v>0.64096500000000001</v>
      </c>
      <c r="O5" s="2">
        <v>0.62107000000000001</v>
      </c>
      <c r="P5" s="2">
        <v>0.56403000000000003</v>
      </c>
      <c r="Q5" s="2">
        <v>0.64588999999999996</v>
      </c>
      <c r="R5" s="2">
        <v>0.55565500000000001</v>
      </c>
      <c r="S5" s="2"/>
      <c r="T5" s="2">
        <v>0.70969000000000004</v>
      </c>
      <c r="U5" s="2">
        <v>0.71513000000000004</v>
      </c>
      <c r="V5" s="2">
        <v>0.728105</v>
      </c>
      <c r="W5" s="2">
        <v>0.69604999999999995</v>
      </c>
      <c r="X5" s="2">
        <v>0.70836500000000002</v>
      </c>
      <c r="Y5" s="2">
        <v>0.71654499999999999</v>
      </c>
    </row>
    <row r="6" spans="1:25" x14ac:dyDescent="0.2">
      <c r="A6" s="2">
        <v>19</v>
      </c>
      <c r="B6" s="2">
        <v>0.72047499999999998</v>
      </c>
      <c r="C6" s="2">
        <v>0.68635000000000002</v>
      </c>
      <c r="D6" s="2">
        <v>0.68764000000000003</v>
      </c>
      <c r="E6" s="2">
        <v>0.69025000000000003</v>
      </c>
      <c r="F6" s="2">
        <v>0.69437000000000004</v>
      </c>
      <c r="G6" s="2"/>
      <c r="H6" s="2">
        <v>0.64686999999999995</v>
      </c>
      <c r="I6" s="2">
        <v>0.72062000000000004</v>
      </c>
      <c r="J6" s="2">
        <v>0.70220000000000005</v>
      </c>
      <c r="K6" s="2">
        <v>0.75756500000000004</v>
      </c>
      <c r="L6" s="2"/>
      <c r="M6" s="2"/>
      <c r="N6" s="2">
        <v>0.74521999999999999</v>
      </c>
      <c r="O6" s="2">
        <v>0.71908499999999997</v>
      </c>
      <c r="P6" s="2">
        <v>0.66247999999999996</v>
      </c>
      <c r="Q6" s="2">
        <v>0.74648999999999999</v>
      </c>
      <c r="R6" s="2">
        <v>0.63395500000000005</v>
      </c>
      <c r="S6" s="2"/>
      <c r="T6" s="2">
        <v>0.81833</v>
      </c>
      <c r="U6" s="2">
        <v>0.83445499999999995</v>
      </c>
      <c r="V6" s="2">
        <v>0.837835</v>
      </c>
      <c r="W6" s="2">
        <v>0.79208999999999996</v>
      </c>
      <c r="X6" s="2">
        <v>0.81698000000000004</v>
      </c>
      <c r="Y6" s="2">
        <v>0.81369000000000002</v>
      </c>
    </row>
    <row r="7" spans="1:25" x14ac:dyDescent="0.2">
      <c r="A7" s="2">
        <v>22.5</v>
      </c>
      <c r="B7" s="2">
        <v>0.78042999999999996</v>
      </c>
      <c r="C7" s="2">
        <v>0.74573</v>
      </c>
      <c r="D7" s="2">
        <v>0.74522999999999995</v>
      </c>
      <c r="E7" s="2">
        <v>0.74793500000000002</v>
      </c>
      <c r="F7" s="2">
        <v>0.754575</v>
      </c>
      <c r="G7" s="2"/>
      <c r="H7" s="2">
        <v>0.701125</v>
      </c>
      <c r="I7" s="2">
        <v>0.77998500000000004</v>
      </c>
      <c r="J7" s="2">
        <v>0.76205999999999996</v>
      </c>
      <c r="K7" s="2">
        <v>0.81684999999999997</v>
      </c>
      <c r="L7" s="2"/>
      <c r="M7" s="2"/>
      <c r="N7" s="2">
        <v>0.81079500000000004</v>
      </c>
      <c r="O7" s="2">
        <v>0.78244000000000002</v>
      </c>
      <c r="P7" s="2">
        <v>0.72406999999999999</v>
      </c>
      <c r="Q7" s="2">
        <v>0.810415</v>
      </c>
      <c r="R7" s="2">
        <v>0.68913000000000002</v>
      </c>
      <c r="S7" s="2"/>
      <c r="T7" s="2">
        <v>0.88977499999999998</v>
      </c>
      <c r="U7" s="2">
        <v>0.90856499999999996</v>
      </c>
      <c r="V7" s="2">
        <v>0.90802499999999997</v>
      </c>
      <c r="W7" s="2">
        <v>0.85984499999999997</v>
      </c>
      <c r="X7" s="2">
        <v>0.88721499999999998</v>
      </c>
      <c r="Y7" s="2">
        <v>0.88450499999999999</v>
      </c>
    </row>
    <row r="8" spans="1:25" x14ac:dyDescent="0.2">
      <c r="A8" s="2">
        <v>26</v>
      </c>
      <c r="B8" s="2">
        <v>0.83705499999999999</v>
      </c>
      <c r="C8" s="2">
        <v>0.79393000000000002</v>
      </c>
      <c r="D8" s="2">
        <v>0.79195499999999996</v>
      </c>
      <c r="E8" s="2">
        <v>0.79561000000000004</v>
      </c>
      <c r="F8" s="2">
        <v>0.80425999999999997</v>
      </c>
      <c r="G8" s="2"/>
      <c r="H8" s="2">
        <v>0.74488500000000002</v>
      </c>
      <c r="I8" s="2">
        <v>0.82896999999999998</v>
      </c>
      <c r="J8" s="2">
        <v>0.81159000000000003</v>
      </c>
      <c r="K8" s="2">
        <v>0.86695500000000003</v>
      </c>
      <c r="L8" s="2"/>
      <c r="M8" s="2"/>
      <c r="N8" s="2">
        <v>0.86699499999999996</v>
      </c>
      <c r="O8" s="2">
        <v>0.83731999999999995</v>
      </c>
      <c r="P8" s="2">
        <v>0.774455</v>
      </c>
      <c r="Q8" s="2">
        <v>0.86346999999999996</v>
      </c>
      <c r="R8" s="2">
        <v>0.73690999999999995</v>
      </c>
      <c r="S8" s="2"/>
      <c r="T8" s="2">
        <v>0.95737499999999998</v>
      </c>
      <c r="U8" s="2">
        <v>0.97126500000000004</v>
      </c>
      <c r="V8" s="2">
        <v>0.96870000000000001</v>
      </c>
      <c r="W8" s="2">
        <v>0.91856000000000004</v>
      </c>
      <c r="X8" s="2">
        <v>0.94644499999999998</v>
      </c>
      <c r="Y8" s="2">
        <v>0.94965500000000003</v>
      </c>
    </row>
    <row r="9" spans="1:25" x14ac:dyDescent="0.2">
      <c r="A9" s="2">
        <v>30</v>
      </c>
      <c r="B9" s="2">
        <v>0.90976500000000005</v>
      </c>
      <c r="C9" s="2">
        <v>0.83912500000000001</v>
      </c>
      <c r="D9" s="2">
        <v>0.83657499999999996</v>
      </c>
      <c r="E9" s="2">
        <v>0.84335000000000004</v>
      </c>
      <c r="F9" s="2">
        <v>0.85297999999999996</v>
      </c>
      <c r="G9" s="2"/>
      <c r="H9" s="2">
        <v>0.79218</v>
      </c>
      <c r="I9" s="2">
        <v>0.88641499999999995</v>
      </c>
      <c r="J9" s="2">
        <v>0.86019999999999996</v>
      </c>
      <c r="K9" s="2">
        <v>0.91498500000000005</v>
      </c>
      <c r="L9" s="2"/>
      <c r="M9" s="2"/>
      <c r="N9" s="2">
        <v>0.93346499999999999</v>
      </c>
      <c r="O9" s="2">
        <v>0.89920999999999995</v>
      </c>
      <c r="P9" s="2">
        <v>0.82417499999999999</v>
      </c>
      <c r="Q9" s="2">
        <v>0.91383000000000003</v>
      </c>
      <c r="R9" s="2">
        <v>0.78493000000000002</v>
      </c>
      <c r="S9" s="2"/>
      <c r="T9" s="2">
        <v>1.06125</v>
      </c>
      <c r="U9" s="2">
        <v>1.0563499999999999</v>
      </c>
      <c r="V9" s="2">
        <v>1.0494000000000001</v>
      </c>
      <c r="W9" s="2">
        <v>0.98210500000000001</v>
      </c>
      <c r="X9" s="2">
        <v>1.0054799999999999</v>
      </c>
      <c r="Y9" s="2">
        <v>1.02925</v>
      </c>
    </row>
    <row r="10" spans="1:25" x14ac:dyDescent="0.2">
      <c r="A10" s="2">
        <v>26</v>
      </c>
      <c r="B10" s="2">
        <v>0.88838499999999998</v>
      </c>
      <c r="C10" s="2">
        <v>0.81523500000000004</v>
      </c>
      <c r="D10" s="2">
        <v>0.81120499999999995</v>
      </c>
      <c r="E10" s="2">
        <v>0.821025</v>
      </c>
      <c r="F10" s="2">
        <v>0.83004</v>
      </c>
      <c r="G10" s="2"/>
      <c r="H10" s="2">
        <v>0.76881999999999995</v>
      </c>
      <c r="I10" s="2">
        <v>0.86285000000000001</v>
      </c>
      <c r="J10" s="2">
        <v>0.834955</v>
      </c>
      <c r="K10" s="2">
        <v>0.885965</v>
      </c>
      <c r="L10" s="2"/>
      <c r="M10" s="2"/>
      <c r="N10" s="2">
        <v>0.90600499999999995</v>
      </c>
      <c r="O10" s="2">
        <v>0.87463500000000005</v>
      </c>
      <c r="P10" s="2">
        <v>0.79512499999999997</v>
      </c>
      <c r="Q10" s="2">
        <v>0.88048999999999999</v>
      </c>
      <c r="R10" s="2">
        <v>0.75477499999999997</v>
      </c>
      <c r="S10" s="2"/>
      <c r="T10" s="2">
        <v>1.0344</v>
      </c>
      <c r="U10" s="2">
        <v>1.0324500000000001</v>
      </c>
      <c r="V10" s="2">
        <v>1.02075</v>
      </c>
      <c r="W10" s="2">
        <v>0.95333500000000004</v>
      </c>
      <c r="X10" s="2">
        <v>0.97568999999999995</v>
      </c>
      <c r="Y10" s="2">
        <v>1.0021</v>
      </c>
    </row>
    <row r="11" spans="1:25" x14ac:dyDescent="0.2">
      <c r="A11" s="2">
        <v>22</v>
      </c>
      <c r="B11" s="2">
        <v>0.85092000000000001</v>
      </c>
      <c r="C11" s="2">
        <v>0.78286999999999995</v>
      </c>
      <c r="D11" s="2">
        <v>0.776505</v>
      </c>
      <c r="E11" s="2">
        <v>0.78886999999999996</v>
      </c>
      <c r="F11" s="2">
        <v>0.79730000000000001</v>
      </c>
      <c r="G11" s="2"/>
      <c r="H11" s="2">
        <v>0.73606000000000005</v>
      </c>
      <c r="I11" s="2">
        <v>0.826295</v>
      </c>
      <c r="J11" s="2">
        <v>0.79951000000000005</v>
      </c>
      <c r="K11" s="2">
        <v>0.84746999999999995</v>
      </c>
      <c r="L11" s="2"/>
      <c r="M11" s="2"/>
      <c r="N11" s="2">
        <v>0.86582000000000003</v>
      </c>
      <c r="O11" s="2">
        <v>0.83743500000000004</v>
      </c>
      <c r="P11" s="2">
        <v>0.75688</v>
      </c>
      <c r="Q11" s="2">
        <v>0.83906999999999998</v>
      </c>
      <c r="R11" s="2">
        <v>0.71706499999999995</v>
      </c>
      <c r="S11" s="2"/>
      <c r="T11" s="2">
        <v>0.98838999999999999</v>
      </c>
      <c r="U11" s="2">
        <v>0.99204999999999999</v>
      </c>
      <c r="V11" s="2">
        <v>0.97733999999999999</v>
      </c>
      <c r="W11" s="2">
        <v>0.91087499999999999</v>
      </c>
      <c r="X11" s="2">
        <v>0.93516999999999995</v>
      </c>
      <c r="Y11" s="2">
        <v>0.95467000000000002</v>
      </c>
    </row>
    <row r="12" spans="1:25" x14ac:dyDescent="0.2">
      <c r="A12" s="2">
        <v>18</v>
      </c>
      <c r="B12" s="2">
        <v>0.80362500000000003</v>
      </c>
      <c r="C12" s="2">
        <v>0.74123000000000006</v>
      </c>
      <c r="D12" s="2">
        <v>0.73357000000000006</v>
      </c>
      <c r="E12" s="2">
        <v>0.74914999999999998</v>
      </c>
      <c r="F12" s="2">
        <v>0.75670000000000004</v>
      </c>
      <c r="G12" s="2"/>
      <c r="H12" s="2">
        <v>0.69440000000000002</v>
      </c>
      <c r="I12" s="2">
        <v>0.78044500000000006</v>
      </c>
      <c r="J12" s="2">
        <v>0.75629999999999997</v>
      </c>
      <c r="K12" s="2">
        <v>0.80196000000000001</v>
      </c>
      <c r="L12" s="2"/>
      <c r="M12" s="2"/>
      <c r="N12" s="2">
        <v>0.81440500000000005</v>
      </c>
      <c r="O12" s="2">
        <v>0.788775</v>
      </c>
      <c r="P12" s="2">
        <v>0.71001000000000003</v>
      </c>
      <c r="Q12" s="2">
        <v>0.78857999999999995</v>
      </c>
      <c r="R12" s="2">
        <v>0.67147500000000004</v>
      </c>
      <c r="S12" s="2"/>
      <c r="T12" s="2">
        <v>0.92978499999999997</v>
      </c>
      <c r="U12" s="2">
        <v>0.93946499999999999</v>
      </c>
      <c r="V12" s="2">
        <v>0.92289500000000002</v>
      </c>
      <c r="W12" s="2">
        <v>0.85724</v>
      </c>
      <c r="X12" s="2">
        <v>0.88434999999999997</v>
      </c>
      <c r="Y12" s="2">
        <v>0.89686500000000002</v>
      </c>
    </row>
    <row r="13" spans="1:25" x14ac:dyDescent="0.2">
      <c r="A13" s="2">
        <v>14.5</v>
      </c>
      <c r="B13" s="2">
        <v>0.73914500000000005</v>
      </c>
      <c r="C13" s="2">
        <v>0.67579500000000003</v>
      </c>
      <c r="D13" s="2">
        <v>0.66870499999999999</v>
      </c>
      <c r="E13" s="2">
        <v>0.69409500000000002</v>
      </c>
      <c r="F13" s="2">
        <v>0.69811000000000001</v>
      </c>
      <c r="G13" s="2"/>
      <c r="H13" s="2">
        <v>0.63294499999999998</v>
      </c>
      <c r="I13" s="2">
        <v>0.71704000000000001</v>
      </c>
      <c r="J13" s="2">
        <v>0.69462000000000002</v>
      </c>
      <c r="K13" s="2">
        <v>0.74007000000000001</v>
      </c>
      <c r="L13" s="2"/>
      <c r="M13" s="2"/>
      <c r="N13" s="2">
        <v>0.74216000000000004</v>
      </c>
      <c r="O13" s="2">
        <v>0.72023499999999996</v>
      </c>
      <c r="P13" s="2">
        <v>0.64394499999999999</v>
      </c>
      <c r="Q13" s="2">
        <v>0.71940000000000004</v>
      </c>
      <c r="R13" s="2">
        <v>0.61323000000000005</v>
      </c>
      <c r="S13" s="2"/>
      <c r="T13" s="2">
        <v>0.85114500000000004</v>
      </c>
      <c r="U13" s="2">
        <v>0.85965499999999995</v>
      </c>
      <c r="V13" s="2">
        <v>0.84723000000000004</v>
      </c>
      <c r="W13" s="2">
        <v>0.78611500000000001</v>
      </c>
      <c r="X13" s="2">
        <v>0.81245999999999996</v>
      </c>
      <c r="Y13" s="2">
        <v>0.82096999999999998</v>
      </c>
    </row>
    <row r="14" spans="1:25" x14ac:dyDescent="0.2">
      <c r="A14" s="2">
        <v>10.5</v>
      </c>
      <c r="B14" s="2">
        <v>0.60995999999999995</v>
      </c>
      <c r="C14" s="2">
        <v>0.53496999999999995</v>
      </c>
      <c r="D14" s="2">
        <v>0.52869999999999995</v>
      </c>
      <c r="E14" s="2">
        <v>0.58311999999999997</v>
      </c>
      <c r="F14" s="2">
        <v>0.57428000000000001</v>
      </c>
      <c r="G14" s="2"/>
      <c r="H14" s="2">
        <v>0.50051000000000001</v>
      </c>
      <c r="I14" s="2">
        <v>0.57899</v>
      </c>
      <c r="J14" s="2">
        <v>0.57105499999999998</v>
      </c>
      <c r="K14" s="2">
        <v>0.61844500000000002</v>
      </c>
      <c r="L14" s="2"/>
      <c r="M14" s="2"/>
      <c r="N14" s="2">
        <v>0.59603499999999998</v>
      </c>
      <c r="O14" s="2">
        <v>0.58591499999999996</v>
      </c>
      <c r="P14" s="2">
        <v>0.51198999999999995</v>
      </c>
      <c r="Q14" s="2">
        <v>0.58050999999999997</v>
      </c>
      <c r="R14" s="2">
        <v>0.50448499999999996</v>
      </c>
      <c r="S14" s="2"/>
      <c r="T14" s="2">
        <v>0.69530000000000003</v>
      </c>
      <c r="U14" s="2">
        <v>0.69003999999999999</v>
      </c>
      <c r="V14" s="2">
        <v>0.69745000000000001</v>
      </c>
      <c r="W14" s="2">
        <v>0.64702499999999996</v>
      </c>
      <c r="X14" s="2">
        <v>0.66622000000000003</v>
      </c>
      <c r="Y14" s="2">
        <v>0.68555500000000003</v>
      </c>
    </row>
    <row r="15" spans="1:25" x14ac:dyDescent="0.2">
      <c r="A15" s="2">
        <v>7</v>
      </c>
      <c r="B15" s="2">
        <v>0.35915999999999998</v>
      </c>
      <c r="C15" s="2">
        <v>0.30174000000000001</v>
      </c>
      <c r="D15" s="2">
        <v>0.293875</v>
      </c>
      <c r="E15" s="2">
        <v>0.3548</v>
      </c>
      <c r="F15" s="2">
        <v>0.34287499999999999</v>
      </c>
      <c r="G15" s="2"/>
      <c r="H15" s="2">
        <v>0.27710000000000001</v>
      </c>
      <c r="I15" s="2">
        <v>0.32521</v>
      </c>
      <c r="J15" s="2">
        <v>0.33735999999999999</v>
      </c>
      <c r="K15" s="2">
        <v>0.36557499999999998</v>
      </c>
      <c r="L15" s="2"/>
      <c r="M15" s="2"/>
      <c r="N15" s="2">
        <v>0.32993</v>
      </c>
      <c r="O15" s="2">
        <v>0.32979999999999998</v>
      </c>
      <c r="P15" s="2">
        <v>0.28575499999999998</v>
      </c>
      <c r="Q15" s="2">
        <v>0.32440999999999998</v>
      </c>
      <c r="R15" s="2">
        <v>0.28922500000000001</v>
      </c>
      <c r="S15" s="2"/>
      <c r="T15" s="2">
        <v>0.40366000000000002</v>
      </c>
      <c r="U15" s="2">
        <v>0.39411000000000002</v>
      </c>
      <c r="V15" s="2">
        <v>0.41053000000000001</v>
      </c>
      <c r="W15" s="2">
        <v>0.37845000000000001</v>
      </c>
      <c r="X15" s="2">
        <v>0.3952</v>
      </c>
      <c r="Y15" s="2">
        <v>0.414325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367EF-27A9-7343-8BC8-5566B2F20D74}">
  <dimension ref="A1:L7"/>
  <sheetViews>
    <sheetView workbookViewId="0">
      <selection activeCell="I13" sqref="I13"/>
    </sheetView>
  </sheetViews>
  <sheetFormatPr baseColWidth="10" defaultRowHeight="16" x14ac:dyDescent="0.2"/>
  <cols>
    <col min="3" max="3" width="16.33203125" customWidth="1"/>
    <col min="9" max="9" width="14.33203125" customWidth="1"/>
    <col min="10" max="10" width="13.5" customWidth="1"/>
    <col min="11" max="11" width="14" customWidth="1"/>
  </cols>
  <sheetData>
    <row r="1" spans="1:12" x14ac:dyDescent="0.2">
      <c r="A1" t="s">
        <v>23</v>
      </c>
      <c r="C1" s="3" t="s">
        <v>19</v>
      </c>
      <c r="D1" s="3" t="s">
        <v>24</v>
      </c>
      <c r="E1" s="3" t="s">
        <v>21</v>
      </c>
      <c r="F1" s="3" t="s">
        <v>25</v>
      </c>
      <c r="H1" s="3" t="s">
        <v>26</v>
      </c>
      <c r="I1" s="3" t="s">
        <v>19</v>
      </c>
      <c r="J1" s="3" t="s">
        <v>27</v>
      </c>
      <c r="K1" s="3" t="s">
        <v>21</v>
      </c>
      <c r="L1" s="3" t="s">
        <v>28</v>
      </c>
    </row>
    <row r="2" spans="1:12" x14ac:dyDescent="0.2">
      <c r="C2" s="2">
        <v>0.10090499999999999</v>
      </c>
      <c r="D2" s="2">
        <v>8.5997000000000004E-2</v>
      </c>
      <c r="E2" s="2">
        <v>0.102266</v>
      </c>
      <c r="F2" s="2">
        <v>0.117775</v>
      </c>
      <c r="I2" s="2">
        <v>2.7357499999999999</v>
      </c>
      <c r="J2" s="2">
        <v>1.9112</v>
      </c>
      <c r="K2" s="2">
        <v>2.4837500000000001</v>
      </c>
      <c r="L2" s="2">
        <v>3.43215</v>
      </c>
    </row>
    <row r="3" spans="1:12" x14ac:dyDescent="0.2">
      <c r="C3" s="2">
        <v>9.2077999999999993E-2</v>
      </c>
      <c r="D3" s="2">
        <v>0.100622</v>
      </c>
      <c r="E3" s="2">
        <v>0.10484499999999999</v>
      </c>
      <c r="F3" s="2">
        <v>0.12107999999999999</v>
      </c>
      <c r="I3" s="2">
        <v>2.0156000000000001</v>
      </c>
      <c r="J3" s="2">
        <v>2.68845</v>
      </c>
      <c r="K3" s="2">
        <v>2.4437500000000001</v>
      </c>
      <c r="L3" s="2">
        <v>3.3749500000000001</v>
      </c>
    </row>
    <row r="4" spans="1:12" x14ac:dyDescent="0.2">
      <c r="C4" s="2">
        <v>9.6065999999999999E-2</v>
      </c>
      <c r="D4" s="2">
        <v>8.8422000000000001E-2</v>
      </c>
      <c r="E4" s="2">
        <v>8.6953000000000003E-2</v>
      </c>
      <c r="F4" s="2">
        <v>0.11802</v>
      </c>
      <c r="I4" s="2">
        <v>1.7098500000000001</v>
      </c>
      <c r="J4" s="2">
        <v>1.7538</v>
      </c>
      <c r="K4" s="2">
        <v>1.9056</v>
      </c>
      <c r="L4" s="2">
        <v>3.04</v>
      </c>
    </row>
    <row r="5" spans="1:12" x14ac:dyDescent="0.2">
      <c r="C5" s="2">
        <v>9.2520000000000005E-2</v>
      </c>
      <c r="D5" s="2">
        <v>0.10927000000000001</v>
      </c>
      <c r="E5" s="2">
        <v>0.100576</v>
      </c>
      <c r="F5" s="2">
        <v>0.10309500000000001</v>
      </c>
      <c r="I5" s="2">
        <v>2.2793000000000001</v>
      </c>
      <c r="J5" s="2">
        <v>2.0443500000000001</v>
      </c>
      <c r="K5" s="2">
        <v>1.88985</v>
      </c>
      <c r="L5" s="2">
        <v>2.5531999999999999</v>
      </c>
    </row>
    <row r="6" spans="1:12" x14ac:dyDescent="0.2">
      <c r="C6" s="2">
        <v>9.6817E-2</v>
      </c>
      <c r="D6" s="2"/>
      <c r="E6" s="2">
        <v>7.9508999999999996E-2</v>
      </c>
      <c r="F6" s="2">
        <v>0.10811</v>
      </c>
      <c r="I6" s="2">
        <v>2.37235</v>
      </c>
      <c r="J6" s="2"/>
      <c r="K6" s="2">
        <v>1.5624</v>
      </c>
      <c r="L6" s="2">
        <v>2.6379999999999999</v>
      </c>
    </row>
    <row r="7" spans="1:12" x14ac:dyDescent="0.2">
      <c r="C7" s="2"/>
      <c r="D7" s="2"/>
      <c r="E7" s="2"/>
      <c r="F7" s="2">
        <v>0.12474499999999999</v>
      </c>
      <c r="I7" s="2"/>
      <c r="J7" s="2"/>
      <c r="K7" s="2"/>
      <c r="L7" s="2">
        <v>2.81035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1DA7C-740F-F74D-B07E-B1E568FCC029}">
  <dimension ref="A1:AD25"/>
  <sheetViews>
    <sheetView topLeftCell="M1" workbookViewId="0">
      <selection activeCell="AA2" sqref="AA2:AD25"/>
    </sheetView>
  </sheetViews>
  <sheetFormatPr baseColWidth="10" defaultRowHeight="16" x14ac:dyDescent="0.2"/>
  <cols>
    <col min="2" max="2" width="14.83203125" customWidth="1"/>
    <col min="14" max="14" width="12.33203125" customWidth="1"/>
  </cols>
  <sheetData>
    <row r="1" spans="1:30" x14ac:dyDescent="0.2">
      <c r="A1" t="s">
        <v>29</v>
      </c>
      <c r="C1" t="s">
        <v>31</v>
      </c>
      <c r="D1" t="s">
        <v>32</v>
      </c>
      <c r="E1" t="s">
        <v>12</v>
      </c>
      <c r="F1" t="s">
        <v>14</v>
      </c>
      <c r="H1" t="s">
        <v>33</v>
      </c>
      <c r="I1" t="s">
        <v>11</v>
      </c>
      <c r="J1" t="s">
        <v>12</v>
      </c>
      <c r="K1" t="s">
        <v>13</v>
      </c>
      <c r="L1" t="s">
        <v>14</v>
      </c>
      <c r="N1" t="s">
        <v>35</v>
      </c>
      <c r="O1" t="s">
        <v>11</v>
      </c>
      <c r="P1" t="s">
        <v>12</v>
      </c>
      <c r="Q1" t="s">
        <v>13</v>
      </c>
      <c r="R1" t="s">
        <v>14</v>
      </c>
      <c r="T1" t="s">
        <v>36</v>
      </c>
      <c r="U1" t="s">
        <v>11</v>
      </c>
      <c r="V1" t="s">
        <v>12</v>
      </c>
      <c r="W1" t="s">
        <v>13</v>
      </c>
      <c r="X1" t="s">
        <v>14</v>
      </c>
      <c r="Z1" t="s">
        <v>37</v>
      </c>
      <c r="AA1" t="s">
        <v>11</v>
      </c>
      <c r="AB1" t="s">
        <v>12</v>
      </c>
      <c r="AC1" t="s">
        <v>13</v>
      </c>
      <c r="AD1" t="s">
        <v>14</v>
      </c>
    </row>
    <row r="2" spans="1:30" x14ac:dyDescent="0.2">
      <c r="A2" t="s">
        <v>30</v>
      </c>
      <c r="C2">
        <v>31.80824307273118</v>
      </c>
      <c r="D2">
        <v>34.071719088124901</v>
      </c>
      <c r="E2">
        <v>53.383975290185191</v>
      </c>
      <c r="F2">
        <v>43.120546898609881</v>
      </c>
      <c r="H2" t="s">
        <v>34</v>
      </c>
      <c r="I2">
        <f>0.214521452145214*100</f>
        <v>21.452145214521401</v>
      </c>
      <c r="J2" s="4">
        <v>3.4602076124567477E-2</v>
      </c>
      <c r="K2" s="5">
        <v>0.32900000000000001</v>
      </c>
      <c r="L2" s="4">
        <v>2.2388059701492456E-2</v>
      </c>
      <c r="O2">
        <v>3.3870968590754122</v>
      </c>
      <c r="P2">
        <v>24.602169518888459</v>
      </c>
      <c r="Q2">
        <v>0</v>
      </c>
      <c r="R2">
        <v>0.64656387764654832</v>
      </c>
      <c r="U2">
        <v>1.6565906094203351</v>
      </c>
      <c r="V2">
        <v>2.8868166771001484</v>
      </c>
      <c r="W2">
        <v>0</v>
      </c>
      <c r="X2">
        <v>0.17287614443191085</v>
      </c>
      <c r="AA2">
        <v>1.2100965382789011E-2</v>
      </c>
      <c r="AB2">
        <v>3.9540371335471853</v>
      </c>
      <c r="AC2">
        <v>0</v>
      </c>
      <c r="AD2">
        <v>0.48564881095905915</v>
      </c>
    </row>
    <row r="3" spans="1:30" x14ac:dyDescent="0.2">
      <c r="C3">
        <v>30.959767569900563</v>
      </c>
      <c r="D3">
        <v>27.928422297856592</v>
      </c>
      <c r="E3">
        <v>56.342032469784478</v>
      </c>
      <c r="F3">
        <v>44.319822058789377</v>
      </c>
      <c r="I3">
        <f>0.266932270916335*100</f>
        <v>26.693227091633499</v>
      </c>
      <c r="J3" s="4">
        <v>6.9264069264069167E-2</v>
      </c>
      <c r="K3" s="5">
        <v>0.248</v>
      </c>
      <c r="L3" s="4">
        <v>8.7999999999999967E-2</v>
      </c>
      <c r="O3">
        <v>3.7177325755358486</v>
      </c>
      <c r="P3">
        <v>29.700617345674846</v>
      </c>
      <c r="Q3">
        <v>0</v>
      </c>
      <c r="R3">
        <v>0.70865048738971337</v>
      </c>
      <c r="U3">
        <v>1.1541552175775101</v>
      </c>
      <c r="V3">
        <v>2.7386108545786798</v>
      </c>
      <c r="W3">
        <v>0</v>
      </c>
      <c r="X3">
        <v>0.23303960977824803</v>
      </c>
      <c r="AA3">
        <v>3.6462888298033201E-2</v>
      </c>
      <c r="AB3">
        <v>4.1139321547992251</v>
      </c>
      <c r="AC3">
        <v>0</v>
      </c>
      <c r="AD3">
        <v>0.39877046114868453</v>
      </c>
    </row>
    <row r="4" spans="1:30" x14ac:dyDescent="0.2">
      <c r="C4">
        <v>35.37420755438329</v>
      </c>
      <c r="D4">
        <v>34.284074905360328</v>
      </c>
      <c r="E4">
        <v>71.384498696967853</v>
      </c>
      <c r="F4">
        <v>44.378505874507454</v>
      </c>
      <c r="I4">
        <f>0.0212765957446809*100</f>
        <v>2.12765957446809</v>
      </c>
      <c r="J4" s="4">
        <v>2.5210084033613356E-2</v>
      </c>
      <c r="K4" s="5">
        <v>0.33600000000000002</v>
      </c>
      <c r="L4" s="4">
        <v>5.1724137931034454E-2</v>
      </c>
      <c r="O4">
        <v>3.344113568198102E-3</v>
      </c>
      <c r="P4">
        <v>0.28351695036689201</v>
      </c>
      <c r="Q4">
        <v>0</v>
      </c>
      <c r="R4">
        <v>0.45223905254849506</v>
      </c>
      <c r="U4">
        <v>3.4033814786264625E-2</v>
      </c>
      <c r="V4">
        <v>6.1521088138049719E-2</v>
      </c>
      <c r="W4">
        <v>0</v>
      </c>
      <c r="X4">
        <v>6.3388318695302814E-2</v>
      </c>
      <c r="AA4">
        <v>1.3905064654687695</v>
      </c>
      <c r="AB4">
        <v>3.8073452218533956E-2</v>
      </c>
      <c r="AC4">
        <v>0</v>
      </c>
      <c r="AD4">
        <v>6.5628348170511289E-2</v>
      </c>
    </row>
    <row r="5" spans="1:30" x14ac:dyDescent="0.2">
      <c r="C5">
        <v>31.73262853468205</v>
      </c>
      <c r="D5">
        <v>33.438337619204432</v>
      </c>
      <c r="E5">
        <v>53.703298303258805</v>
      </c>
      <c r="F5">
        <v>37.855652187787634</v>
      </c>
      <c r="I5">
        <f>0.268939393939394*100</f>
        <v>26.893939393939398</v>
      </c>
      <c r="J5" s="4">
        <v>3.8610038610039162E-3</v>
      </c>
      <c r="K5" s="5">
        <v>0.443</v>
      </c>
      <c r="L5" s="4">
        <v>4.4354838709677331E-2</v>
      </c>
      <c r="O5">
        <v>3.344113568198102E-3</v>
      </c>
      <c r="P5">
        <v>0.29349483984852298</v>
      </c>
      <c r="Q5">
        <v>0</v>
      </c>
      <c r="R5">
        <v>0.67660693084484647</v>
      </c>
      <c r="U5">
        <v>3.4033814786264625E-2</v>
      </c>
      <c r="V5">
        <v>6.3998253569712865E-2</v>
      </c>
      <c r="W5">
        <v>0</v>
      </c>
      <c r="X5">
        <v>6.7906212521964993E-2</v>
      </c>
      <c r="AA5">
        <v>1.516739546625232</v>
      </c>
      <c r="AB5">
        <v>0.10527121842914799</v>
      </c>
      <c r="AC5">
        <v>0</v>
      </c>
      <c r="AD5">
        <v>0.13712701543137146</v>
      </c>
    </row>
    <row r="6" spans="1:30" x14ac:dyDescent="0.2">
      <c r="C6">
        <v>36.345659671555616</v>
      </c>
      <c r="E6">
        <v>53.341267205715823</v>
      </c>
      <c r="F6">
        <v>45.439077744142423</v>
      </c>
      <c r="I6">
        <f>0.218340611353712*100</f>
        <v>21.834061135371201</v>
      </c>
      <c r="J6" s="4">
        <v>-3.0769230769230795E-2</v>
      </c>
      <c r="K6" s="5">
        <v>0.216</v>
      </c>
      <c r="L6" s="4">
        <v>0.20454545454545456</v>
      </c>
      <c r="O6">
        <v>0.26592923987022976</v>
      </c>
      <c r="P6">
        <v>2.7080418882066394E-2</v>
      </c>
      <c r="Q6">
        <v>0</v>
      </c>
      <c r="R6">
        <v>8.1027916126207092E-2</v>
      </c>
      <c r="U6">
        <v>0.44263842654587821</v>
      </c>
      <c r="V6">
        <v>7.2453320529420311E-3</v>
      </c>
      <c r="W6">
        <v>1.6177513127569522E-2</v>
      </c>
      <c r="X6">
        <v>3.2762561705066327E-2</v>
      </c>
      <c r="AA6">
        <v>0</v>
      </c>
      <c r="AB6">
        <v>1.0967994351626558E-2</v>
      </c>
      <c r="AC6">
        <v>0</v>
      </c>
      <c r="AD6">
        <v>1.7438160111774667E-2</v>
      </c>
    </row>
    <row r="7" spans="1:30" x14ac:dyDescent="0.2">
      <c r="C7">
        <v>32.954336971811557</v>
      </c>
      <c r="E7">
        <v>51.619020978582647</v>
      </c>
      <c r="F7">
        <v>39.683097126872426</v>
      </c>
      <c r="J7" s="4">
        <v>3.2921810699588508E-2</v>
      </c>
      <c r="K7" s="5">
        <v>0.374</v>
      </c>
      <c r="L7" s="4">
        <v>0.1981132075471698</v>
      </c>
      <c r="O7">
        <v>0.30240013204345895</v>
      </c>
      <c r="P7">
        <v>2.8182213527651018E-2</v>
      </c>
      <c r="Q7">
        <v>0</v>
      </c>
      <c r="R7">
        <v>8.7619648752887913E-2</v>
      </c>
      <c r="U7">
        <v>0.56263366470744125</v>
      </c>
      <c r="V7">
        <v>1.1330636448392818E-2</v>
      </c>
      <c r="W7">
        <v>1.6177513127569522E-2</v>
      </c>
      <c r="X7">
        <v>2.8503508696617733E-2</v>
      </c>
      <c r="AA7">
        <v>0</v>
      </c>
      <c r="AB7">
        <v>1.0967994351626558E-2</v>
      </c>
      <c r="AC7">
        <v>0</v>
      </c>
      <c r="AD7">
        <v>3.0275126660093587E-2</v>
      </c>
    </row>
    <row r="8" spans="1:30" x14ac:dyDescent="0.2">
      <c r="C8">
        <v>37.172973832367667</v>
      </c>
      <c r="E8">
        <v>54.201536969628577</v>
      </c>
      <c r="F8">
        <v>38.159265817277465</v>
      </c>
      <c r="K8" s="5">
        <v>0.498</v>
      </c>
      <c r="L8" s="4">
        <v>0.15525114155251152</v>
      </c>
      <c r="O8">
        <v>0.13314941303079955</v>
      </c>
      <c r="P8">
        <v>3.5483322208410812</v>
      </c>
      <c r="Q8">
        <v>6.4126249624720305E-3</v>
      </c>
      <c r="R8">
        <v>0.39402040073396172</v>
      </c>
      <c r="U8">
        <v>1.769768241002345</v>
      </c>
      <c r="V8">
        <v>0.85654875145836662</v>
      </c>
      <c r="W8">
        <v>4.9662255592968644E-3</v>
      </c>
      <c r="X8">
        <v>0.19366244903813581</v>
      </c>
      <c r="AA8">
        <v>0.37461392382885322</v>
      </c>
      <c r="AB8">
        <v>0.71365262554488829</v>
      </c>
      <c r="AC8">
        <v>0</v>
      </c>
      <c r="AD8">
        <v>0.21409396484717771</v>
      </c>
    </row>
    <row r="9" spans="1:30" x14ac:dyDescent="0.2">
      <c r="E9">
        <v>58.994279850534184</v>
      </c>
      <c r="F9">
        <v>32.183940695935959</v>
      </c>
      <c r="K9" s="5">
        <v>0.26700000000000002</v>
      </c>
      <c r="L9" s="4">
        <v>0.16666666666666666</v>
      </c>
      <c r="O9">
        <v>0.18700355330785395</v>
      </c>
      <c r="P9">
        <v>3.8727063536282262</v>
      </c>
      <c r="Q9">
        <v>0</v>
      </c>
      <c r="R9">
        <v>0.57658672312853665</v>
      </c>
      <c r="U9">
        <v>2.3461462111739615</v>
      </c>
      <c r="V9">
        <v>1.2056724367245679</v>
      </c>
      <c r="W9">
        <v>1.7758712439109798E-3</v>
      </c>
      <c r="X9">
        <v>0.16067478848658179</v>
      </c>
      <c r="AA9">
        <v>0.25936991279360033</v>
      </c>
      <c r="AB9">
        <v>3.8116072122568534</v>
      </c>
      <c r="AC9">
        <v>0</v>
      </c>
      <c r="AD9">
        <v>0.15166031598029889</v>
      </c>
    </row>
    <row r="10" spans="1:30" x14ac:dyDescent="0.2">
      <c r="E10">
        <v>56.465086103549922</v>
      </c>
      <c r="F10">
        <v>44.556395798670458</v>
      </c>
      <c r="K10" s="5">
        <v>0.29699999999999999</v>
      </c>
      <c r="L10" s="4">
        <v>0.15458937198067629</v>
      </c>
      <c r="O10">
        <v>1.6639848877865073</v>
      </c>
      <c r="P10">
        <v>0.11446314304827772</v>
      </c>
      <c r="R10">
        <v>8.6428143629685601E-4</v>
      </c>
      <c r="U10">
        <v>0.25542696484227434</v>
      </c>
      <c r="V10">
        <v>2.6539530101160565E-2</v>
      </c>
      <c r="X10">
        <v>3.3613064316341046E-4</v>
      </c>
      <c r="AA10">
        <v>2.2249158083208531</v>
      </c>
      <c r="AB10">
        <v>1.7032445620708117E-2</v>
      </c>
      <c r="AD10">
        <v>0</v>
      </c>
    </row>
    <row r="11" spans="1:30" x14ac:dyDescent="0.2">
      <c r="E11">
        <v>48.566188235257243</v>
      </c>
      <c r="F11">
        <v>31.570315940243873</v>
      </c>
      <c r="K11" s="5">
        <v>0.40600000000000003</v>
      </c>
      <c r="O11">
        <v>1.5493907268523017</v>
      </c>
      <c r="P11">
        <v>9.096389893437952E-2</v>
      </c>
      <c r="R11">
        <v>4.8587167092426636E-3</v>
      </c>
      <c r="U11">
        <v>0.38974981419479338</v>
      </c>
      <c r="V11">
        <v>3.6603476421437978E-2</v>
      </c>
      <c r="X11">
        <v>3.3613064316341046E-4</v>
      </c>
      <c r="AA11">
        <v>2.2338543429626916</v>
      </c>
      <c r="AB11">
        <v>1.6945244909088435E-2</v>
      </c>
      <c r="AD11">
        <v>0</v>
      </c>
    </row>
    <row r="12" spans="1:30" x14ac:dyDescent="0.2">
      <c r="E12">
        <v>55.820214471413991</v>
      </c>
      <c r="F12">
        <v>35.331730204175663</v>
      </c>
      <c r="K12" s="5">
        <v>0.13500000000000001</v>
      </c>
      <c r="O12">
        <v>1.3783768447689053</v>
      </c>
      <c r="P12">
        <v>89.199059531759289</v>
      </c>
      <c r="R12">
        <v>3.0015978838440993E-4</v>
      </c>
      <c r="U12">
        <v>0.95942582846395419</v>
      </c>
      <c r="V12">
        <v>7.9666376011020237</v>
      </c>
      <c r="X12">
        <v>3.3774997517267756E-4</v>
      </c>
      <c r="AA12">
        <v>0.41561251417010781</v>
      </c>
      <c r="AB12">
        <v>8.5056424617053601</v>
      </c>
      <c r="AD12">
        <v>0</v>
      </c>
    </row>
    <row r="13" spans="1:30" x14ac:dyDescent="0.2">
      <c r="E13">
        <v>84.443051304834341</v>
      </c>
      <c r="F13">
        <v>51.142752148083382</v>
      </c>
      <c r="K13" s="5">
        <v>0.30599999999999999</v>
      </c>
      <c r="O13">
        <v>1.9871413907546867</v>
      </c>
      <c r="P13">
        <v>103.10627753187423</v>
      </c>
      <c r="R13">
        <v>1.4525380879900351E-3</v>
      </c>
      <c r="U13">
        <v>1.1698143818919726</v>
      </c>
      <c r="V13">
        <v>3.7323997620235687</v>
      </c>
      <c r="X13">
        <v>2.7300588574947452E-4</v>
      </c>
      <c r="AA13">
        <v>0.40845228685582557</v>
      </c>
      <c r="AB13">
        <v>6.4915802801061213</v>
      </c>
      <c r="AD13">
        <v>0</v>
      </c>
    </row>
    <row r="14" spans="1:30" x14ac:dyDescent="0.2">
      <c r="E14">
        <v>48.021123609335675</v>
      </c>
      <c r="K14" s="5">
        <v>0.318</v>
      </c>
      <c r="O14">
        <v>0.21674310052634552</v>
      </c>
      <c r="P14">
        <v>29.4418493481284</v>
      </c>
      <c r="R14">
        <v>0.93846960115954492</v>
      </c>
      <c r="U14">
        <v>0.63758438370060488</v>
      </c>
      <c r="V14">
        <v>6.2617371798440731</v>
      </c>
      <c r="X14">
        <v>0.13325050955075238</v>
      </c>
      <c r="AA14">
        <v>0.96214325764491582</v>
      </c>
      <c r="AB14">
        <v>8.618520316774136</v>
      </c>
      <c r="AD14">
        <v>5.7001082480787987E-2</v>
      </c>
    </row>
    <row r="15" spans="1:30" x14ac:dyDescent="0.2">
      <c r="E15">
        <v>77.443817609974204</v>
      </c>
      <c r="O15">
        <v>0.51919605207743302</v>
      </c>
      <c r="P15">
        <v>35.339981603549205</v>
      </c>
      <c r="R15">
        <v>1.1266892688521215</v>
      </c>
      <c r="U15">
        <v>0.86687960055966218</v>
      </c>
      <c r="V15">
        <v>7.2901437789629089</v>
      </c>
      <c r="X15">
        <v>5.3290028300609402E-2</v>
      </c>
      <c r="AA15">
        <v>0.65593508916479437</v>
      </c>
      <c r="AB15">
        <v>14.784974915069853</v>
      </c>
      <c r="AD15">
        <v>0.12553750602980812</v>
      </c>
    </row>
    <row r="16" spans="1:30" x14ac:dyDescent="0.2">
      <c r="O16">
        <v>0.28798281805943882</v>
      </c>
      <c r="P16">
        <v>16.9682425346009</v>
      </c>
      <c r="R16">
        <v>1.8633045796561522E-2</v>
      </c>
      <c r="U16">
        <v>1.7595910321308699</v>
      </c>
      <c r="V16">
        <v>2.150473181000482</v>
      </c>
      <c r="X16">
        <v>8.8202779455677574E-3</v>
      </c>
      <c r="AA16">
        <v>0.58701258037845949</v>
      </c>
      <c r="AB16">
        <v>2.3497257405062402</v>
      </c>
      <c r="AD16">
        <v>0</v>
      </c>
    </row>
    <row r="17" spans="15:30" x14ac:dyDescent="0.2">
      <c r="O17">
        <v>0.39718417917437976</v>
      </c>
      <c r="P17">
        <v>16.37438028135891</v>
      </c>
      <c r="R17">
        <v>1.9080427891425559E-2</v>
      </c>
      <c r="U17">
        <v>1.9615279942158683</v>
      </c>
      <c r="V17">
        <v>2.7326490759249125</v>
      </c>
      <c r="X17">
        <v>2.200193193428971E-2</v>
      </c>
      <c r="AA17">
        <v>0.80051324496771736</v>
      </c>
      <c r="AB17">
        <v>3.7325902162610034</v>
      </c>
      <c r="AD17">
        <v>0</v>
      </c>
    </row>
    <row r="18" spans="15:30" x14ac:dyDescent="0.2">
      <c r="P18">
        <v>1.3867252795488876</v>
      </c>
      <c r="R18">
        <v>2.2264067957401887</v>
      </c>
      <c r="V18">
        <v>0.26739493526586</v>
      </c>
      <c r="X18">
        <v>0.37060047391927936</v>
      </c>
      <c r="AA18">
        <v>2.0248384598696512</v>
      </c>
      <c r="AB18">
        <v>7.7234747378155916E-2</v>
      </c>
      <c r="AD18">
        <v>0.33113773311795569</v>
      </c>
    </row>
    <row r="19" spans="15:30" x14ac:dyDescent="0.2">
      <c r="P19">
        <v>1.1291391055312492</v>
      </c>
      <c r="R19">
        <v>1.3975896934302501</v>
      </c>
      <c r="V19">
        <v>0.45918965713154986</v>
      </c>
      <c r="X19">
        <v>0.38926607450789025</v>
      </c>
      <c r="AA19">
        <v>2.1454925669485294</v>
      </c>
      <c r="AB19">
        <v>0.18518693857377452</v>
      </c>
      <c r="AD19">
        <v>0.21007080327193686</v>
      </c>
    </row>
    <row r="20" spans="15:30" x14ac:dyDescent="0.2">
      <c r="P20">
        <v>1.0545483691514796</v>
      </c>
      <c r="R20">
        <v>1.6861095533875898</v>
      </c>
      <c r="V20">
        <v>0.11308574807284942</v>
      </c>
      <c r="X20">
        <v>0.33959431582026084</v>
      </c>
      <c r="AB20">
        <v>3.3526421082005875E-2</v>
      </c>
      <c r="AD20">
        <v>0.35220187890467403</v>
      </c>
    </row>
    <row r="21" spans="15:30" x14ac:dyDescent="0.2">
      <c r="P21">
        <v>1.2548999516584156</v>
      </c>
      <c r="R21">
        <v>1.0084131108400134</v>
      </c>
      <c r="V21">
        <v>0.2266579770643268</v>
      </c>
      <c r="X21">
        <v>0.17697638338248919</v>
      </c>
      <c r="AB21">
        <v>0.11061250367638394</v>
      </c>
      <c r="AD21">
        <v>0.1915724127060818</v>
      </c>
    </row>
    <row r="22" spans="15:30" x14ac:dyDescent="0.2">
      <c r="P22">
        <v>9.9646288377316913E-2</v>
      </c>
      <c r="R22">
        <v>3.9327067205470958</v>
      </c>
      <c r="V22">
        <v>1.8073350580302749E-2</v>
      </c>
      <c r="X22">
        <v>2.0224381825369022</v>
      </c>
      <c r="AB22">
        <v>1.4508090722103564E-2</v>
      </c>
      <c r="AD22">
        <v>0.36484239849270417</v>
      </c>
    </row>
    <row r="23" spans="15:30" x14ac:dyDescent="0.2">
      <c r="P23">
        <v>0.13804641189140182</v>
      </c>
      <c r="R23">
        <v>5.7733125175640652</v>
      </c>
      <c r="V23">
        <v>1.8073350580302749E-2</v>
      </c>
      <c r="X23">
        <v>1.8921481362244292</v>
      </c>
      <c r="AB23">
        <v>1.4508090722103564E-2</v>
      </c>
      <c r="AD23">
        <v>0.81603929125442254</v>
      </c>
    </row>
    <row r="24" spans="15:30" x14ac:dyDescent="0.2">
      <c r="P24">
        <v>55.089374484701558</v>
      </c>
      <c r="R24">
        <v>7.4142221380704587E-2</v>
      </c>
      <c r="V24">
        <v>8.9809309643950268</v>
      </c>
      <c r="X24">
        <v>1.0308568621340386E-2</v>
      </c>
      <c r="AB24">
        <v>9.9580220415263536</v>
      </c>
      <c r="AD24">
        <v>1.2100965382789011E-2</v>
      </c>
    </row>
    <row r="25" spans="15:30" x14ac:dyDescent="0.2">
      <c r="P25">
        <v>67.445660113255713</v>
      </c>
      <c r="R25">
        <v>2.2605615782583639E-2</v>
      </c>
      <c r="V25">
        <v>15.795945114539757</v>
      </c>
      <c r="X25">
        <v>1.8146102321547973E-2</v>
      </c>
      <c r="AB25">
        <v>12.847876563817481</v>
      </c>
      <c r="AD25">
        <v>3.64628882980332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7298D-C6CD-8041-A664-07615E34947D}">
  <dimension ref="A1:Q29"/>
  <sheetViews>
    <sheetView workbookViewId="0">
      <selection activeCell="N2" sqref="N2:Q29"/>
    </sheetView>
  </sheetViews>
  <sheetFormatPr baseColWidth="10" defaultRowHeight="16" x14ac:dyDescent="0.2"/>
  <sheetData>
    <row r="1" spans="1:17" x14ac:dyDescent="0.2">
      <c r="A1" t="s">
        <v>38</v>
      </c>
      <c r="B1" t="s">
        <v>40</v>
      </c>
      <c r="C1" t="s">
        <v>12</v>
      </c>
      <c r="D1" t="s">
        <v>41</v>
      </c>
      <c r="E1" t="s">
        <v>42</v>
      </c>
      <c r="G1" t="s">
        <v>43</v>
      </c>
      <c r="H1" t="s">
        <v>40</v>
      </c>
      <c r="I1" t="s">
        <v>12</v>
      </c>
      <c r="J1" t="s">
        <v>41</v>
      </c>
      <c r="K1" t="s">
        <v>42</v>
      </c>
      <c r="M1" t="s">
        <v>44</v>
      </c>
      <c r="N1" s="6" t="s">
        <v>48</v>
      </c>
      <c r="O1" s="6" t="s">
        <v>46</v>
      </c>
      <c r="P1" s="6" t="s">
        <v>49</v>
      </c>
      <c r="Q1" s="6" t="s">
        <v>47</v>
      </c>
    </row>
    <row r="2" spans="1:17" x14ac:dyDescent="0.2">
      <c r="A2" t="s">
        <v>39</v>
      </c>
      <c r="B2">
        <v>4753</v>
      </c>
      <c r="C2">
        <v>8395</v>
      </c>
      <c r="D2">
        <v>2965.3333333333335</v>
      </c>
      <c r="E2">
        <v>8133.3333333333339</v>
      </c>
      <c r="G2" t="s">
        <v>39</v>
      </c>
      <c r="H2">
        <v>5974.2755010851533</v>
      </c>
      <c r="I2">
        <v>9604.9005687715362</v>
      </c>
      <c r="J2">
        <v>4353.2852969815003</v>
      </c>
      <c r="K2">
        <v>8192.0383999999995</v>
      </c>
      <c r="M2" t="s">
        <v>45</v>
      </c>
      <c r="N2" s="6">
        <v>288.66669999999999</v>
      </c>
      <c r="O2" s="6">
        <v>114.16670000000001</v>
      </c>
      <c r="P2" s="6">
        <v>300.16669999999999</v>
      </c>
      <c r="Q2" s="6">
        <v>910.16669999999999</v>
      </c>
    </row>
    <row r="3" spans="1:17" x14ac:dyDescent="0.2">
      <c r="B3">
        <v>5753.6666666666679</v>
      </c>
      <c r="C3">
        <v>6682.666666666667</v>
      </c>
      <c r="D3">
        <v>3920</v>
      </c>
      <c r="E3">
        <v>6104.666666666667</v>
      </c>
      <c r="H3">
        <v>4806.4077548467776</v>
      </c>
      <c r="I3">
        <v>3879.6271169405491</v>
      </c>
      <c r="J3">
        <v>2987.8792599805261</v>
      </c>
      <c r="K3">
        <v>4292.9420755005349</v>
      </c>
      <c r="N3" s="6">
        <v>293.33330000000001</v>
      </c>
      <c r="O3" s="6">
        <v>1815.8330000000001</v>
      </c>
      <c r="P3" s="6">
        <v>239.5</v>
      </c>
      <c r="Q3" s="6">
        <v>903</v>
      </c>
    </row>
    <row r="4" spans="1:17" x14ac:dyDescent="0.2">
      <c r="B4">
        <v>3013.3333333333335</v>
      </c>
      <c r="C4">
        <v>4955.666666666667</v>
      </c>
      <c r="D4">
        <v>3526.3333333333339</v>
      </c>
      <c r="E4">
        <v>4946.3333333333339</v>
      </c>
      <c r="H4">
        <v>5012.8215854423761</v>
      </c>
      <c r="I4">
        <v>13995.271210013907</v>
      </c>
      <c r="J4">
        <v>2171.6267853830454</v>
      </c>
      <c r="K4">
        <v>3065.4448544485444</v>
      </c>
      <c r="N4" s="6">
        <v>331.83330000000001</v>
      </c>
      <c r="O4" s="6">
        <v>628.83330000000001</v>
      </c>
      <c r="P4" s="6">
        <v>208.16669999999999</v>
      </c>
      <c r="Q4" s="6">
        <v>596.33330000000001</v>
      </c>
    </row>
    <row r="5" spans="1:17" x14ac:dyDescent="0.2">
      <c r="B5">
        <v>3818.666666666667</v>
      </c>
      <c r="C5">
        <v>3423.3333333333335</v>
      </c>
      <c r="D5">
        <v>2938.6666666666665</v>
      </c>
      <c r="E5">
        <v>6065.6666666666679</v>
      </c>
      <c r="H5">
        <v>2792.1426208903877</v>
      </c>
      <c r="I5">
        <v>5280.6633642041779</v>
      </c>
      <c r="J5">
        <v>2238.5284115501145</v>
      </c>
      <c r="K5">
        <v>3065.4448544485444</v>
      </c>
      <c r="N5" s="6">
        <v>289.33330000000001</v>
      </c>
      <c r="O5" s="6">
        <v>655.83330000000001</v>
      </c>
      <c r="P5" s="6">
        <v>186.33330000000001</v>
      </c>
      <c r="Q5" s="6">
        <v>488.16669999999999</v>
      </c>
    </row>
    <row r="6" spans="1:17" x14ac:dyDescent="0.2">
      <c r="B6">
        <v>4241.666666666667</v>
      </c>
      <c r="C6">
        <v>8049.3333333333339</v>
      </c>
      <c r="D6">
        <v>3710.3333333333335</v>
      </c>
      <c r="E6">
        <v>2152</v>
      </c>
      <c r="H6">
        <v>2132.1739810686067</v>
      </c>
      <c r="I6">
        <v>2346.9454313564729</v>
      </c>
      <c r="J6">
        <v>4619.6369017130492</v>
      </c>
      <c r="K6">
        <v>6937.8470312659138</v>
      </c>
      <c r="N6" s="6">
        <v>257</v>
      </c>
      <c r="O6" s="6">
        <v>1673.6669999999999</v>
      </c>
      <c r="P6" s="6">
        <v>324</v>
      </c>
      <c r="Q6" s="6">
        <v>471.33330000000001</v>
      </c>
    </row>
    <row r="7" spans="1:17" x14ac:dyDescent="0.2">
      <c r="B7">
        <v>6302.0000000000009</v>
      </c>
      <c r="C7">
        <v>8422.0000000000018</v>
      </c>
      <c r="D7">
        <v>2791.6666666666665</v>
      </c>
      <c r="E7">
        <v>2688.3333333333335</v>
      </c>
      <c r="H7">
        <v>2111.6226060392428</v>
      </c>
      <c r="I7">
        <v>11039.9955215191</v>
      </c>
      <c r="J7">
        <v>4829.0046098685334</v>
      </c>
      <c r="K7">
        <v>3379.040032679738</v>
      </c>
      <c r="N7" s="6">
        <v>206.33330000000001</v>
      </c>
      <c r="O7" s="6">
        <v>1961.8330000000001</v>
      </c>
      <c r="P7" s="6">
        <v>124.83329999999999</v>
      </c>
      <c r="Q7" s="6">
        <v>542.83330000000001</v>
      </c>
    </row>
    <row r="8" spans="1:17" x14ac:dyDescent="0.2">
      <c r="B8">
        <v>2409.333333333333</v>
      </c>
      <c r="C8">
        <v>4034</v>
      </c>
      <c r="D8">
        <v>3753.3333333333335</v>
      </c>
      <c r="E8">
        <v>5198.333333333333</v>
      </c>
      <c r="H8">
        <v>3030.3041878890772</v>
      </c>
      <c r="I8">
        <v>6217.221724858251</v>
      </c>
      <c r="J8">
        <v>2863.4891375905195</v>
      </c>
      <c r="K8">
        <v>5500.1867081573673</v>
      </c>
      <c r="N8" s="6">
        <v>233</v>
      </c>
      <c r="O8" s="6">
        <v>642.33330000000001</v>
      </c>
      <c r="P8" s="6">
        <v>70.833330000000004</v>
      </c>
      <c r="Q8" s="6">
        <v>764.33330000000001</v>
      </c>
    </row>
    <row r="9" spans="1:17" x14ac:dyDescent="0.2">
      <c r="B9">
        <v>3742.3333333333339</v>
      </c>
      <c r="C9">
        <v>6494.3333333333339</v>
      </c>
      <c r="D9">
        <v>4378.333333333333</v>
      </c>
      <c r="E9">
        <v>4670.3333333333339</v>
      </c>
      <c r="H9">
        <v>3194.433047240248</v>
      </c>
      <c r="I9">
        <v>14970.110556348074</v>
      </c>
      <c r="J9">
        <v>2495.4619267061657</v>
      </c>
      <c r="K9">
        <v>4118.3805615269357</v>
      </c>
      <c r="N9" s="6">
        <v>118.5</v>
      </c>
      <c r="O9" s="6">
        <v>648.83330000000001</v>
      </c>
      <c r="P9" s="6">
        <v>78</v>
      </c>
      <c r="Q9" s="6">
        <v>504.66669999999999</v>
      </c>
    </row>
    <row r="10" spans="1:17" x14ac:dyDescent="0.2">
      <c r="B10">
        <v>1669.6666666666667</v>
      </c>
      <c r="C10">
        <v>2228.666666666667</v>
      </c>
      <c r="E10">
        <v>2181</v>
      </c>
      <c r="I10">
        <v>14041.347504733978</v>
      </c>
      <c r="K10">
        <v>7543.7433522044948</v>
      </c>
      <c r="N10" s="6">
        <v>384.33330000000001</v>
      </c>
      <c r="O10" s="6">
        <v>413</v>
      </c>
      <c r="P10" s="6"/>
      <c r="Q10" s="6">
        <v>397.66669999999999</v>
      </c>
    </row>
    <row r="11" spans="1:17" x14ac:dyDescent="0.2">
      <c r="B11">
        <v>1356.666666666667</v>
      </c>
      <c r="C11">
        <v>3674.0000000000005</v>
      </c>
      <c r="E11">
        <v>3170.0000000000005</v>
      </c>
      <c r="I11">
        <v>8373.5779274488941</v>
      </c>
      <c r="K11">
        <v>6579.9885786077321</v>
      </c>
      <c r="N11" s="6">
        <v>82.166669999999996</v>
      </c>
      <c r="O11" s="6">
        <v>539.66669999999999</v>
      </c>
      <c r="P11" s="6"/>
      <c r="Q11" s="6">
        <v>415.33330000000001</v>
      </c>
    </row>
    <row r="12" spans="1:17" x14ac:dyDescent="0.2">
      <c r="B12">
        <v>1405.3333333333335</v>
      </c>
      <c r="C12">
        <v>7178.666666666667</v>
      </c>
      <c r="E12">
        <v>4675.666666666667</v>
      </c>
      <c r="I12">
        <v>5495.5832102931863</v>
      </c>
      <c r="K12">
        <v>7781.9032504555335</v>
      </c>
      <c r="N12" s="6">
        <v>94.333330000000004</v>
      </c>
      <c r="O12" s="6">
        <v>1154.1669999999999</v>
      </c>
      <c r="P12" s="6"/>
      <c r="Q12" s="6">
        <v>281.33330000000001</v>
      </c>
    </row>
    <row r="13" spans="1:17" x14ac:dyDescent="0.2">
      <c r="B13">
        <v>2221</v>
      </c>
      <c r="C13">
        <v>5201.3333333333339</v>
      </c>
      <c r="E13">
        <v>7062.666666666667</v>
      </c>
      <c r="I13">
        <v>9407.0626772269461</v>
      </c>
      <c r="K13">
        <v>6404.0545043436869</v>
      </c>
      <c r="N13" s="6">
        <v>92.666669999999996</v>
      </c>
      <c r="O13" s="6">
        <v>1035.6669999999999</v>
      </c>
      <c r="P13" s="6"/>
      <c r="Q13" s="6">
        <v>345.66669999999999</v>
      </c>
    </row>
    <row r="14" spans="1:17" x14ac:dyDescent="0.2">
      <c r="B14">
        <v>2968.666666666667</v>
      </c>
      <c r="C14">
        <v>4934.3333333333339</v>
      </c>
      <c r="E14">
        <v>3106.3333333333335</v>
      </c>
      <c r="I14">
        <v>5045.8267503882244</v>
      </c>
      <c r="N14" s="6">
        <v>154.16669999999999</v>
      </c>
      <c r="O14" s="6">
        <v>191.16669999999999</v>
      </c>
      <c r="P14" s="6"/>
      <c r="Q14" s="6">
        <v>293.83330000000001</v>
      </c>
    </row>
    <row r="15" spans="1:17" x14ac:dyDescent="0.2">
      <c r="B15">
        <v>3201.3333333333335</v>
      </c>
      <c r="C15">
        <v>3316</v>
      </c>
      <c r="E15">
        <v>4715.666666666667</v>
      </c>
      <c r="I15">
        <v>8238.1502706144547</v>
      </c>
      <c r="N15" s="6">
        <v>242.66669999999999</v>
      </c>
      <c r="O15" s="6">
        <v>297.16669999999999</v>
      </c>
      <c r="P15" s="6"/>
      <c r="Q15" s="6">
        <v>312.66669999999999</v>
      </c>
    </row>
    <row r="16" spans="1:17" x14ac:dyDescent="0.2">
      <c r="B16">
        <v>2316.0000000000005</v>
      </c>
      <c r="C16">
        <v>6552.3333333333339</v>
      </c>
      <c r="E16">
        <v>2588</v>
      </c>
      <c r="N16" s="6">
        <v>214.33330000000001</v>
      </c>
      <c r="O16" s="6">
        <v>1641</v>
      </c>
      <c r="P16" s="6"/>
      <c r="Q16" s="6">
        <v>325.66669999999999</v>
      </c>
    </row>
    <row r="17" spans="2:17" x14ac:dyDescent="0.2">
      <c r="B17">
        <v>2079.6666666666665</v>
      </c>
      <c r="C17">
        <v>8301</v>
      </c>
      <c r="E17">
        <v>3039.3333333333335</v>
      </c>
      <c r="N17" s="6">
        <v>413.83330000000001</v>
      </c>
      <c r="O17" s="6">
        <v>1726.5</v>
      </c>
      <c r="P17" s="6"/>
      <c r="Q17" s="6">
        <v>307.83330000000001</v>
      </c>
    </row>
    <row r="18" spans="2:17" x14ac:dyDescent="0.2">
      <c r="C18">
        <v>7729.0000000000009</v>
      </c>
      <c r="E18">
        <v>2000.3333333333335</v>
      </c>
      <c r="O18" s="6">
        <v>1493.8330000000001</v>
      </c>
      <c r="P18" s="6"/>
      <c r="Q18" s="6">
        <v>214</v>
      </c>
    </row>
    <row r="19" spans="2:17" x14ac:dyDescent="0.2">
      <c r="C19">
        <v>6897.3333333333339</v>
      </c>
      <c r="E19">
        <v>4309.666666666667</v>
      </c>
      <c r="O19" s="6">
        <v>975.66669999999999</v>
      </c>
      <c r="P19" s="6"/>
      <c r="Q19" s="6">
        <v>155</v>
      </c>
    </row>
    <row r="20" spans="2:17" x14ac:dyDescent="0.2">
      <c r="C20">
        <v>8518.0000000000018</v>
      </c>
      <c r="E20">
        <v>4754.666666666667</v>
      </c>
      <c r="O20" s="6">
        <v>456</v>
      </c>
      <c r="P20" s="6"/>
      <c r="Q20" s="6">
        <v>162.66669999999999</v>
      </c>
    </row>
    <row r="21" spans="2:17" x14ac:dyDescent="0.2">
      <c r="C21">
        <v>8265.6666666666661</v>
      </c>
      <c r="E21">
        <v>6468.3333333333339</v>
      </c>
      <c r="O21" s="6">
        <v>731.66669999999999</v>
      </c>
      <c r="P21" s="6"/>
      <c r="Q21" s="6">
        <v>171.16669999999999</v>
      </c>
    </row>
    <row r="22" spans="2:17" x14ac:dyDescent="0.2">
      <c r="C22">
        <v>2802.3333333333335</v>
      </c>
      <c r="E22">
        <v>2124</v>
      </c>
      <c r="O22" s="6">
        <v>549</v>
      </c>
      <c r="P22" s="6"/>
      <c r="Q22" s="6">
        <v>574.33330000000001</v>
      </c>
    </row>
    <row r="23" spans="2:17" x14ac:dyDescent="0.2">
      <c r="C23">
        <v>3601.0000000000005</v>
      </c>
      <c r="E23">
        <v>2779.666666666667</v>
      </c>
      <c r="O23" s="6">
        <v>460.16669999999999</v>
      </c>
      <c r="P23" s="6"/>
      <c r="Q23" s="6">
        <v>244.33330000000001</v>
      </c>
    </row>
    <row r="24" spans="2:17" x14ac:dyDescent="0.2">
      <c r="C24">
        <v>6693.3333333333339</v>
      </c>
      <c r="E24">
        <v>1665.666666666667</v>
      </c>
      <c r="O24" s="6">
        <v>277</v>
      </c>
      <c r="P24" s="6"/>
      <c r="Q24" s="6">
        <v>231.33330000000001</v>
      </c>
    </row>
    <row r="25" spans="2:17" x14ac:dyDescent="0.2">
      <c r="C25">
        <v>7421.3333333333339</v>
      </c>
      <c r="E25">
        <v>1989.3333333333335</v>
      </c>
      <c r="O25" s="6">
        <v>184.33330000000001</v>
      </c>
      <c r="P25" s="6"/>
      <c r="Q25" s="6">
        <v>267.33330000000001</v>
      </c>
    </row>
    <row r="26" spans="2:17" x14ac:dyDescent="0.2">
      <c r="C26">
        <v>2628.666666666667</v>
      </c>
      <c r="O26" s="6">
        <v>105.66670000000001</v>
      </c>
      <c r="P26" s="6"/>
      <c r="Q26" s="6"/>
    </row>
    <row r="27" spans="2:17" x14ac:dyDescent="0.2">
      <c r="C27">
        <v>2609.3333333333335</v>
      </c>
      <c r="O27" s="6">
        <v>362.33330000000001</v>
      </c>
      <c r="P27" s="6"/>
      <c r="Q27" s="6"/>
    </row>
    <row r="28" spans="2:17" x14ac:dyDescent="0.2">
      <c r="C28">
        <v>2921.0000000000005</v>
      </c>
      <c r="O28" s="6">
        <v>332.83330000000001</v>
      </c>
      <c r="P28" s="6"/>
      <c r="Q28" s="6"/>
    </row>
    <row r="29" spans="2:17" x14ac:dyDescent="0.2">
      <c r="C29">
        <v>3864.666666666667</v>
      </c>
      <c r="O29" s="6">
        <v>443.16669999999999</v>
      </c>
      <c r="P29" s="6"/>
      <c r="Q29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6F4F6-FFB2-9647-A029-440B961B1938}">
  <dimension ref="A1:W35"/>
  <sheetViews>
    <sheetView topLeftCell="I1" workbookViewId="0">
      <selection activeCell="T2" sqref="T2:W13"/>
    </sheetView>
  </sheetViews>
  <sheetFormatPr baseColWidth="10" defaultRowHeight="16" x14ac:dyDescent="0.2"/>
  <sheetData>
    <row r="1" spans="1:23" x14ac:dyDescent="0.2">
      <c r="A1" t="s">
        <v>50</v>
      </c>
      <c r="B1" t="s">
        <v>40</v>
      </c>
      <c r="C1" t="s">
        <v>12</v>
      </c>
      <c r="D1" t="s">
        <v>41</v>
      </c>
      <c r="E1" t="s">
        <v>42</v>
      </c>
      <c r="G1" t="s">
        <v>51</v>
      </c>
      <c r="H1" t="s">
        <v>40</v>
      </c>
      <c r="I1" t="s">
        <v>12</v>
      </c>
      <c r="J1" t="s">
        <v>41</v>
      </c>
      <c r="K1" t="s">
        <v>42</v>
      </c>
      <c r="M1" t="s">
        <v>52</v>
      </c>
      <c r="N1" t="s">
        <v>40</v>
      </c>
      <c r="O1" t="s">
        <v>12</v>
      </c>
      <c r="P1" t="s">
        <v>41</v>
      </c>
      <c r="Q1" t="s">
        <v>42</v>
      </c>
      <c r="S1" t="s">
        <v>53</v>
      </c>
      <c r="T1" t="s">
        <v>40</v>
      </c>
      <c r="U1" t="s">
        <v>12</v>
      </c>
      <c r="V1" t="s">
        <v>41</v>
      </c>
      <c r="W1" t="s">
        <v>42</v>
      </c>
    </row>
    <row r="2" spans="1:23" x14ac:dyDescent="0.2">
      <c r="B2">
        <v>282.66000000000003</v>
      </c>
      <c r="C2">
        <v>448.22</v>
      </c>
      <c r="D2">
        <v>234.7</v>
      </c>
      <c r="E2">
        <v>283.12</v>
      </c>
      <c r="H2">
        <v>371.22</v>
      </c>
      <c r="I2">
        <v>432.16</v>
      </c>
      <c r="J2">
        <v>372.57</v>
      </c>
      <c r="K2">
        <v>354.31</v>
      </c>
      <c r="M2" s="7"/>
      <c r="N2">
        <v>24.41</v>
      </c>
      <c r="O2">
        <v>57.82</v>
      </c>
      <c r="P2">
        <v>16.690000000000001</v>
      </c>
      <c r="Q2">
        <v>23.12</v>
      </c>
      <c r="T2">
        <v>1677.43</v>
      </c>
      <c r="U2">
        <v>998.05</v>
      </c>
      <c r="V2">
        <v>751.43</v>
      </c>
      <c r="W2">
        <v>836.9</v>
      </c>
    </row>
    <row r="3" spans="1:23" x14ac:dyDescent="0.2">
      <c r="B3">
        <v>322.7</v>
      </c>
      <c r="C3">
        <v>537.16</v>
      </c>
      <c r="D3">
        <v>280.33999999999997</v>
      </c>
      <c r="E3">
        <v>422.86</v>
      </c>
      <c r="H3">
        <v>205.51</v>
      </c>
      <c r="I3">
        <v>444.37</v>
      </c>
      <c r="J3">
        <v>276.06</v>
      </c>
      <c r="K3">
        <v>192.11</v>
      </c>
      <c r="M3" s="7"/>
      <c r="N3">
        <v>12.92</v>
      </c>
      <c r="O3">
        <v>55.97</v>
      </c>
      <c r="P3">
        <v>7.56</v>
      </c>
      <c r="Q3">
        <v>49.3</v>
      </c>
      <c r="T3">
        <v>795.67</v>
      </c>
      <c r="U3">
        <v>676.67</v>
      </c>
      <c r="V3">
        <v>660.18</v>
      </c>
      <c r="W3">
        <v>528.37</v>
      </c>
    </row>
    <row r="4" spans="1:23" x14ac:dyDescent="0.2">
      <c r="B4">
        <v>330.19</v>
      </c>
      <c r="C4">
        <v>280.33999999999997</v>
      </c>
      <c r="D4">
        <v>349.9</v>
      </c>
      <c r="E4">
        <v>430.5</v>
      </c>
      <c r="H4">
        <v>394.9</v>
      </c>
      <c r="I4">
        <v>539.47</v>
      </c>
      <c r="J4">
        <v>394.22</v>
      </c>
      <c r="K4">
        <v>274.04000000000002</v>
      </c>
      <c r="M4" s="7"/>
      <c r="N4">
        <v>38.200000000000003</v>
      </c>
      <c r="O4">
        <v>28.5</v>
      </c>
      <c r="P4">
        <v>34.44</v>
      </c>
      <c r="Q4">
        <v>50.21</v>
      </c>
      <c r="T4">
        <v>1179.58</v>
      </c>
      <c r="U4">
        <v>1067.96</v>
      </c>
      <c r="V4">
        <v>702.92</v>
      </c>
      <c r="W4">
        <v>324.47000000000003</v>
      </c>
    </row>
    <row r="5" spans="1:23" x14ac:dyDescent="0.2">
      <c r="B5">
        <v>363.09</v>
      </c>
      <c r="C5">
        <v>506.55</v>
      </c>
      <c r="D5">
        <v>312.89</v>
      </c>
      <c r="E5">
        <v>390.04</v>
      </c>
      <c r="H5">
        <v>210.87</v>
      </c>
      <c r="I5">
        <v>330.67</v>
      </c>
      <c r="J5">
        <v>270</v>
      </c>
      <c r="K5">
        <v>485.77</v>
      </c>
      <c r="M5" s="7"/>
      <c r="N5">
        <v>31.68</v>
      </c>
      <c r="O5">
        <v>33.69</v>
      </c>
      <c r="P5">
        <v>34.61</v>
      </c>
      <c r="Q5">
        <v>40.76</v>
      </c>
      <c r="T5">
        <v>782.71</v>
      </c>
      <c r="U5">
        <v>1296.77</v>
      </c>
      <c r="V5">
        <v>549.85</v>
      </c>
      <c r="W5">
        <v>724.56</v>
      </c>
    </row>
    <row r="6" spans="1:23" x14ac:dyDescent="0.2">
      <c r="C6">
        <v>406.19</v>
      </c>
      <c r="D6">
        <v>208.17</v>
      </c>
      <c r="E6">
        <v>301.24</v>
      </c>
      <c r="I6">
        <v>362.43</v>
      </c>
      <c r="J6">
        <v>251.83</v>
      </c>
      <c r="K6">
        <v>376.63</v>
      </c>
      <c r="M6" s="7"/>
      <c r="O6">
        <v>53.29</v>
      </c>
      <c r="P6">
        <v>31.93</v>
      </c>
      <c r="Q6">
        <v>24.68</v>
      </c>
      <c r="U6">
        <v>762.02</v>
      </c>
      <c r="V6">
        <v>604.72</v>
      </c>
      <c r="W6">
        <v>695.98</v>
      </c>
    </row>
    <row r="7" spans="1:23" x14ac:dyDescent="0.2">
      <c r="C7">
        <v>430.5</v>
      </c>
      <c r="D7">
        <v>350.84</v>
      </c>
      <c r="E7">
        <v>299.83999999999997</v>
      </c>
      <c r="J7">
        <v>172.04</v>
      </c>
      <c r="K7">
        <v>284.81</v>
      </c>
      <c r="M7" s="7"/>
      <c r="P7">
        <v>11.65</v>
      </c>
      <c r="Q7">
        <v>16.28</v>
      </c>
      <c r="U7">
        <v>901.79</v>
      </c>
      <c r="V7">
        <v>522.37</v>
      </c>
      <c r="W7">
        <v>604.02</v>
      </c>
    </row>
    <row r="8" spans="1:23" x14ac:dyDescent="0.2">
      <c r="D8">
        <v>237.91</v>
      </c>
      <c r="E8">
        <v>286.83</v>
      </c>
      <c r="J8">
        <v>192.11</v>
      </c>
      <c r="K8">
        <v>285.48</v>
      </c>
      <c r="M8" s="7"/>
      <c r="P8">
        <v>11.41</v>
      </c>
      <c r="Q8">
        <v>6.07</v>
      </c>
      <c r="V8">
        <v>331.85</v>
      </c>
      <c r="W8">
        <v>718.03</v>
      </c>
    </row>
    <row r="9" spans="1:23" x14ac:dyDescent="0.2">
      <c r="D9">
        <v>217.3</v>
      </c>
      <c r="E9">
        <v>236.99</v>
      </c>
      <c r="J9">
        <v>193.45</v>
      </c>
      <c r="K9">
        <v>193.45</v>
      </c>
      <c r="M9" s="7"/>
      <c r="P9">
        <v>16.59</v>
      </c>
      <c r="Q9">
        <v>11.53</v>
      </c>
      <c r="V9">
        <v>364.97</v>
      </c>
      <c r="W9">
        <v>392.81</v>
      </c>
    </row>
    <row r="10" spans="1:23" x14ac:dyDescent="0.2">
      <c r="D10">
        <v>244.8</v>
      </c>
      <c r="E10">
        <v>231.03</v>
      </c>
      <c r="J10">
        <v>327.97</v>
      </c>
      <c r="K10">
        <v>194.12</v>
      </c>
      <c r="M10" s="7"/>
      <c r="P10">
        <v>39.72</v>
      </c>
      <c r="Q10">
        <v>10.93</v>
      </c>
      <c r="V10">
        <v>524.62</v>
      </c>
      <c r="W10">
        <v>471.84</v>
      </c>
    </row>
    <row r="11" spans="1:23" x14ac:dyDescent="0.2">
      <c r="D11">
        <v>220.04</v>
      </c>
      <c r="E11">
        <v>238.83</v>
      </c>
      <c r="J11">
        <v>138.66999999999999</v>
      </c>
      <c r="K11">
        <v>222.28</v>
      </c>
      <c r="M11" s="7"/>
      <c r="P11">
        <v>14.9</v>
      </c>
      <c r="Q11">
        <v>11.88</v>
      </c>
      <c r="V11">
        <v>499.55</v>
      </c>
      <c r="W11">
        <v>508.74</v>
      </c>
    </row>
    <row r="12" spans="1:23" x14ac:dyDescent="0.2">
      <c r="E12">
        <v>215.47</v>
      </c>
      <c r="J12">
        <v>166.69</v>
      </c>
      <c r="K12">
        <v>103.44</v>
      </c>
      <c r="M12" s="7"/>
      <c r="P12">
        <v>24.22</v>
      </c>
      <c r="Q12">
        <v>33.44</v>
      </c>
      <c r="V12">
        <v>405.43</v>
      </c>
      <c r="W12">
        <v>431.68</v>
      </c>
    </row>
    <row r="13" spans="1:23" x14ac:dyDescent="0.2">
      <c r="E13">
        <v>300.31</v>
      </c>
      <c r="K13">
        <v>172.04</v>
      </c>
      <c r="M13" s="7"/>
      <c r="V13">
        <v>457.46</v>
      </c>
    </row>
    <row r="14" spans="1:23" x14ac:dyDescent="0.2">
      <c r="M14" s="7"/>
    </row>
    <row r="15" spans="1:23" x14ac:dyDescent="0.2">
      <c r="M15" s="7"/>
    </row>
    <row r="16" spans="1:23" x14ac:dyDescent="0.2">
      <c r="M16" s="7"/>
    </row>
    <row r="17" spans="13:13" x14ac:dyDescent="0.2">
      <c r="M17" s="7"/>
    </row>
    <row r="18" spans="13:13" x14ac:dyDescent="0.2">
      <c r="M18" s="7"/>
    </row>
    <row r="19" spans="13:13" x14ac:dyDescent="0.2">
      <c r="M19" s="7"/>
    </row>
    <row r="20" spans="13:13" x14ac:dyDescent="0.2">
      <c r="M20" s="7"/>
    </row>
    <row r="21" spans="13:13" x14ac:dyDescent="0.2">
      <c r="M21" s="7"/>
    </row>
    <row r="22" spans="13:13" x14ac:dyDescent="0.2">
      <c r="M22" s="7"/>
    </row>
    <row r="23" spans="13:13" x14ac:dyDescent="0.2">
      <c r="M23" s="7"/>
    </row>
    <row r="24" spans="13:13" x14ac:dyDescent="0.2">
      <c r="M24" s="7"/>
    </row>
    <row r="25" spans="13:13" x14ac:dyDescent="0.2">
      <c r="M25" s="7"/>
    </row>
    <row r="26" spans="13:13" x14ac:dyDescent="0.2">
      <c r="M26" s="7"/>
    </row>
    <row r="27" spans="13:13" x14ac:dyDescent="0.2">
      <c r="M27" s="7"/>
    </row>
    <row r="28" spans="13:13" x14ac:dyDescent="0.2">
      <c r="M28" s="7"/>
    </row>
    <row r="29" spans="13:13" x14ac:dyDescent="0.2">
      <c r="M29" s="7"/>
    </row>
    <row r="30" spans="13:13" x14ac:dyDescent="0.2">
      <c r="M30" s="7"/>
    </row>
    <row r="31" spans="13:13" x14ac:dyDescent="0.2">
      <c r="M31" s="7"/>
    </row>
    <row r="32" spans="13:13" x14ac:dyDescent="0.2">
      <c r="M32" s="7"/>
    </row>
    <row r="33" spans="13:13" x14ac:dyDescent="0.2">
      <c r="M33" s="7"/>
    </row>
    <row r="34" spans="13:13" x14ac:dyDescent="0.2">
      <c r="M34" s="7"/>
    </row>
    <row r="35" spans="13:13" x14ac:dyDescent="0.2">
      <c r="M35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0CB84-0F6B-094C-BD13-7937C8991BBD}">
  <dimension ref="A1:AI35"/>
  <sheetViews>
    <sheetView topLeftCell="T1" workbookViewId="0">
      <selection activeCell="AF2" sqref="AF2:AI13"/>
    </sheetView>
  </sheetViews>
  <sheetFormatPr baseColWidth="10" defaultRowHeight="16" x14ac:dyDescent="0.2"/>
  <sheetData>
    <row r="1" spans="1:35" x14ac:dyDescent="0.2">
      <c r="A1" t="s">
        <v>54</v>
      </c>
      <c r="B1" t="s">
        <v>40</v>
      </c>
      <c r="C1" t="s">
        <v>12</v>
      </c>
      <c r="D1" t="s">
        <v>41</v>
      </c>
      <c r="E1" t="s">
        <v>42</v>
      </c>
      <c r="G1" t="s">
        <v>55</v>
      </c>
      <c r="H1" t="s">
        <v>40</v>
      </c>
      <c r="I1" t="s">
        <v>12</v>
      </c>
      <c r="J1" t="s">
        <v>41</v>
      </c>
      <c r="K1" t="s">
        <v>42</v>
      </c>
      <c r="M1" t="s">
        <v>56</v>
      </c>
      <c r="N1" t="s">
        <v>40</v>
      </c>
      <c r="O1" t="s">
        <v>12</v>
      </c>
      <c r="P1" t="s">
        <v>41</v>
      </c>
      <c r="Q1" t="s">
        <v>42</v>
      </c>
      <c r="S1" t="s">
        <v>57</v>
      </c>
      <c r="T1" t="s">
        <v>40</v>
      </c>
      <c r="U1" t="s">
        <v>12</v>
      </c>
      <c r="V1" t="s">
        <v>41</v>
      </c>
      <c r="W1" t="s">
        <v>42</v>
      </c>
      <c r="Y1" t="s">
        <v>58</v>
      </c>
      <c r="Z1" t="s">
        <v>40</v>
      </c>
      <c r="AA1" t="s">
        <v>12</v>
      </c>
      <c r="AB1" t="s">
        <v>41</v>
      </c>
      <c r="AC1" t="s">
        <v>42</v>
      </c>
      <c r="AE1" t="s">
        <v>59</v>
      </c>
      <c r="AF1" t="s">
        <v>40</v>
      </c>
      <c r="AG1" t="s">
        <v>12</v>
      </c>
      <c r="AH1" t="s">
        <v>41</v>
      </c>
      <c r="AI1" t="s">
        <v>42</v>
      </c>
    </row>
    <row r="2" spans="1:35" x14ac:dyDescent="0.2">
      <c r="B2">
        <v>4339.87</v>
      </c>
      <c r="C2">
        <v>4956.49</v>
      </c>
      <c r="D2">
        <v>4673.09</v>
      </c>
      <c r="E2">
        <v>4221.09</v>
      </c>
      <c r="H2">
        <v>138.80000000000001</v>
      </c>
      <c r="I2">
        <v>2783.69</v>
      </c>
      <c r="J2">
        <v>471.01</v>
      </c>
      <c r="K2">
        <v>1256.45</v>
      </c>
      <c r="N2">
        <v>336.32</v>
      </c>
      <c r="O2">
        <v>611.53</v>
      </c>
      <c r="P2">
        <v>278.62</v>
      </c>
      <c r="Q2">
        <v>420.4</v>
      </c>
      <c r="T2">
        <v>43.93</v>
      </c>
      <c r="U2">
        <v>61.63</v>
      </c>
      <c r="V2">
        <v>25.97</v>
      </c>
      <c r="W2">
        <v>23.96</v>
      </c>
      <c r="Z2">
        <v>375.65</v>
      </c>
      <c r="AA2">
        <v>619.66999999999996</v>
      </c>
      <c r="AB2">
        <v>302.58</v>
      </c>
      <c r="AC2">
        <v>358.32</v>
      </c>
      <c r="AE2" s="7"/>
      <c r="AF2">
        <v>41.74</v>
      </c>
      <c r="AG2">
        <v>78.92</v>
      </c>
      <c r="AH2">
        <v>26.07</v>
      </c>
      <c r="AI2">
        <v>88.85</v>
      </c>
    </row>
    <row r="3" spans="1:35" x14ac:dyDescent="0.2">
      <c r="B3">
        <v>3535.15</v>
      </c>
      <c r="C3">
        <v>6415.1</v>
      </c>
      <c r="D3">
        <v>4056.43</v>
      </c>
      <c r="E3">
        <v>3922.59</v>
      </c>
      <c r="H3">
        <v>117.31</v>
      </c>
      <c r="I3">
        <v>3557.37</v>
      </c>
      <c r="J3">
        <v>918.29</v>
      </c>
      <c r="K3">
        <v>608.28</v>
      </c>
      <c r="N3">
        <v>202.96</v>
      </c>
      <c r="O3">
        <v>670.82</v>
      </c>
      <c r="P3">
        <v>488.12</v>
      </c>
      <c r="Q3">
        <v>256.85000000000002</v>
      </c>
      <c r="T3">
        <v>38.56</v>
      </c>
      <c r="U3">
        <v>67.39</v>
      </c>
      <c r="V3">
        <v>22.12</v>
      </c>
      <c r="W3">
        <v>46.41</v>
      </c>
      <c r="Z3">
        <v>336.34</v>
      </c>
      <c r="AA3">
        <v>695.87</v>
      </c>
      <c r="AB3">
        <v>322.95</v>
      </c>
      <c r="AC3">
        <v>508.57</v>
      </c>
      <c r="AE3" s="7"/>
      <c r="AF3">
        <v>21.53</v>
      </c>
      <c r="AG3">
        <v>59.77</v>
      </c>
      <c r="AH3">
        <v>63.66</v>
      </c>
      <c r="AI3">
        <v>45.15</v>
      </c>
    </row>
    <row r="4" spans="1:35" x14ac:dyDescent="0.2">
      <c r="B4">
        <v>5791.28</v>
      </c>
      <c r="C4">
        <v>3143.18</v>
      </c>
      <c r="D4">
        <v>2204.23</v>
      </c>
      <c r="E4">
        <v>3191.72</v>
      </c>
      <c r="H4">
        <v>145.62</v>
      </c>
      <c r="I4">
        <v>1042.31</v>
      </c>
      <c r="J4">
        <v>147.07</v>
      </c>
      <c r="K4">
        <v>433.3</v>
      </c>
      <c r="N4">
        <v>135.59</v>
      </c>
      <c r="O4">
        <v>298.76</v>
      </c>
      <c r="P4">
        <v>183.57</v>
      </c>
      <c r="Q4">
        <v>210.18</v>
      </c>
      <c r="T4">
        <v>37.200000000000003</v>
      </c>
      <c r="U4">
        <v>38.36</v>
      </c>
      <c r="V4">
        <v>43.93</v>
      </c>
      <c r="W4">
        <v>43.55</v>
      </c>
      <c r="Z4">
        <v>430.54</v>
      </c>
      <c r="AA4">
        <v>495.63</v>
      </c>
      <c r="AB4">
        <v>381.02</v>
      </c>
      <c r="AC4">
        <v>487.62</v>
      </c>
      <c r="AE4" s="7"/>
      <c r="AF4">
        <v>39.33</v>
      </c>
      <c r="AG4">
        <v>43.43</v>
      </c>
      <c r="AH4">
        <v>19.66</v>
      </c>
      <c r="AI4">
        <v>33.65</v>
      </c>
    </row>
    <row r="5" spans="1:35" x14ac:dyDescent="0.2">
      <c r="C5">
        <v>5208.51</v>
      </c>
      <c r="D5">
        <v>992.61</v>
      </c>
      <c r="E5">
        <v>4832.4399999999996</v>
      </c>
      <c r="I5">
        <v>1750.19</v>
      </c>
      <c r="J5">
        <v>140.15</v>
      </c>
      <c r="K5">
        <v>1397.24</v>
      </c>
      <c r="O5">
        <v>483.24</v>
      </c>
      <c r="P5">
        <v>224.35</v>
      </c>
      <c r="Q5">
        <v>403.83</v>
      </c>
      <c r="T5">
        <v>45.65</v>
      </c>
      <c r="U5">
        <v>48.68</v>
      </c>
      <c r="V5">
        <v>29.37</v>
      </c>
      <c r="W5">
        <v>59.21</v>
      </c>
      <c r="Z5">
        <v>463.39</v>
      </c>
      <c r="AA5">
        <v>447.05</v>
      </c>
      <c r="AB5">
        <v>405.46</v>
      </c>
      <c r="AC5">
        <v>584.53</v>
      </c>
      <c r="AE5" s="7"/>
      <c r="AG5">
        <v>70.8</v>
      </c>
      <c r="AH5">
        <v>54.52</v>
      </c>
      <c r="AI5">
        <v>80.83</v>
      </c>
    </row>
    <row r="6" spans="1:35" x14ac:dyDescent="0.2">
      <c r="C6">
        <v>3193.06</v>
      </c>
      <c r="D6">
        <v>3579.92</v>
      </c>
      <c r="E6">
        <v>4396.51</v>
      </c>
      <c r="J6">
        <v>97.47</v>
      </c>
      <c r="K6">
        <v>877.83</v>
      </c>
      <c r="O6">
        <v>437.36</v>
      </c>
      <c r="P6">
        <v>189.4</v>
      </c>
      <c r="Q6">
        <v>272.01</v>
      </c>
      <c r="U6">
        <v>60.7</v>
      </c>
      <c r="V6">
        <v>25.17</v>
      </c>
      <c r="W6">
        <v>44.5</v>
      </c>
      <c r="AB6">
        <v>424.31</v>
      </c>
      <c r="AC6">
        <v>405.46</v>
      </c>
      <c r="AE6" s="7"/>
      <c r="AG6">
        <v>54.73</v>
      </c>
      <c r="AH6">
        <v>33.479999999999997</v>
      </c>
      <c r="AI6">
        <v>31.6</v>
      </c>
    </row>
    <row r="7" spans="1:35" x14ac:dyDescent="0.2">
      <c r="C7">
        <v>4578.1000000000004</v>
      </c>
      <c r="D7">
        <v>1520.11</v>
      </c>
      <c r="E7">
        <v>3515.9</v>
      </c>
      <c r="J7">
        <v>348.21</v>
      </c>
      <c r="K7">
        <v>1096.25</v>
      </c>
      <c r="O7">
        <v>333.4</v>
      </c>
      <c r="P7">
        <v>383.82</v>
      </c>
      <c r="Q7">
        <v>544.58000000000004</v>
      </c>
      <c r="V7">
        <v>28.57</v>
      </c>
      <c r="W7">
        <v>45.07</v>
      </c>
      <c r="AB7">
        <v>281.82</v>
      </c>
      <c r="AC7">
        <v>345.18</v>
      </c>
      <c r="AE7" s="7"/>
      <c r="AG7">
        <v>51.06</v>
      </c>
      <c r="AH7">
        <v>35.22</v>
      </c>
      <c r="AI7">
        <v>39.520000000000003</v>
      </c>
    </row>
    <row r="8" spans="1:35" x14ac:dyDescent="0.2">
      <c r="D8">
        <v>2139.0300000000002</v>
      </c>
      <c r="E8">
        <v>2404.41</v>
      </c>
      <c r="J8">
        <v>228.54</v>
      </c>
      <c r="K8">
        <v>302.19</v>
      </c>
      <c r="P8">
        <v>87.07</v>
      </c>
      <c r="Q8">
        <v>336.74</v>
      </c>
      <c r="V8">
        <v>18.82</v>
      </c>
      <c r="W8">
        <v>21.3</v>
      </c>
      <c r="AB8">
        <v>566.27</v>
      </c>
      <c r="AC8">
        <v>353.96</v>
      </c>
      <c r="AE8" s="7"/>
      <c r="AH8">
        <v>25.76</v>
      </c>
      <c r="AI8">
        <v>31.94</v>
      </c>
    </row>
    <row r="9" spans="1:35" x14ac:dyDescent="0.2">
      <c r="D9">
        <v>1439.4</v>
      </c>
      <c r="E9">
        <v>1240.3699999999999</v>
      </c>
      <c r="J9">
        <v>166.61</v>
      </c>
      <c r="K9">
        <v>207.2</v>
      </c>
      <c r="P9">
        <v>193.61</v>
      </c>
      <c r="Q9">
        <v>171.49</v>
      </c>
      <c r="V9">
        <v>18.61</v>
      </c>
      <c r="W9">
        <v>29.17</v>
      </c>
      <c r="AB9">
        <v>310.55</v>
      </c>
      <c r="AC9">
        <v>409.67</v>
      </c>
      <c r="AE9" s="7"/>
      <c r="AH9">
        <v>47.09</v>
      </c>
      <c r="AI9">
        <v>20.51</v>
      </c>
    </row>
    <row r="10" spans="1:35" x14ac:dyDescent="0.2">
      <c r="D10">
        <v>1203.58</v>
      </c>
      <c r="E10">
        <v>1001.02</v>
      </c>
      <c r="J10">
        <v>266.11</v>
      </c>
      <c r="K10">
        <v>400.18</v>
      </c>
      <c r="P10">
        <v>254.31</v>
      </c>
      <c r="Q10">
        <v>156.69999999999999</v>
      </c>
      <c r="V10">
        <v>48.12</v>
      </c>
      <c r="W10">
        <v>37.78</v>
      </c>
      <c r="AB10">
        <v>315.07</v>
      </c>
      <c r="AC10">
        <v>521.41999999999996</v>
      </c>
      <c r="AE10" s="7"/>
      <c r="AH10">
        <v>27.18</v>
      </c>
      <c r="AI10">
        <v>11.66</v>
      </c>
    </row>
    <row r="11" spans="1:35" x14ac:dyDescent="0.2">
      <c r="E11">
        <v>1893.54</v>
      </c>
      <c r="J11">
        <v>818.26</v>
      </c>
      <c r="K11">
        <v>429.02</v>
      </c>
      <c r="P11">
        <v>315.10000000000002</v>
      </c>
      <c r="Q11">
        <v>285.67</v>
      </c>
      <c r="V11">
        <v>24.77</v>
      </c>
      <c r="W11">
        <v>34.479999999999997</v>
      </c>
      <c r="AB11">
        <v>629.09</v>
      </c>
      <c r="AE11" s="7"/>
      <c r="AH11">
        <v>49.66</v>
      </c>
      <c r="AI11">
        <v>30.43</v>
      </c>
    </row>
    <row r="12" spans="1:35" x14ac:dyDescent="0.2">
      <c r="E12">
        <v>1451.34</v>
      </c>
      <c r="J12">
        <v>551.41999999999996</v>
      </c>
      <c r="K12">
        <v>759.3</v>
      </c>
      <c r="P12">
        <v>205.28</v>
      </c>
      <c r="Q12">
        <v>192.21</v>
      </c>
      <c r="W12">
        <v>41.44</v>
      </c>
      <c r="AB12">
        <v>325.19</v>
      </c>
      <c r="AE12" s="7"/>
      <c r="AH12">
        <v>17.989999999999998</v>
      </c>
      <c r="AI12">
        <v>13.57</v>
      </c>
    </row>
    <row r="13" spans="1:35" x14ac:dyDescent="0.2">
      <c r="J13">
        <v>674.16</v>
      </c>
      <c r="P13">
        <v>308.08</v>
      </c>
      <c r="Q13">
        <v>202.19</v>
      </c>
      <c r="AB13">
        <v>447.05</v>
      </c>
      <c r="AE13" s="7"/>
      <c r="AH13">
        <v>18.82</v>
      </c>
      <c r="AI13">
        <v>27.5</v>
      </c>
    </row>
    <row r="14" spans="1:35" x14ac:dyDescent="0.2">
      <c r="AE14" s="7"/>
    </row>
    <row r="15" spans="1:35" x14ac:dyDescent="0.2">
      <c r="AE15" s="7"/>
    </row>
    <row r="16" spans="1:35" x14ac:dyDescent="0.2">
      <c r="AE16" s="7"/>
    </row>
    <row r="17" spans="31:31" x14ac:dyDescent="0.2">
      <c r="AE17" s="7"/>
    </row>
    <row r="18" spans="31:31" x14ac:dyDescent="0.2">
      <c r="AE18" s="7"/>
    </row>
    <row r="19" spans="31:31" x14ac:dyDescent="0.2">
      <c r="AE19" s="7"/>
    </row>
    <row r="20" spans="31:31" x14ac:dyDescent="0.2">
      <c r="AE20" s="7"/>
    </row>
    <row r="21" spans="31:31" x14ac:dyDescent="0.2">
      <c r="AE21" s="7"/>
    </row>
    <row r="22" spans="31:31" x14ac:dyDescent="0.2">
      <c r="AE22" s="7"/>
    </row>
    <row r="23" spans="31:31" x14ac:dyDescent="0.2">
      <c r="AE23" s="7"/>
    </row>
    <row r="24" spans="31:31" x14ac:dyDescent="0.2">
      <c r="AE24" s="7"/>
    </row>
    <row r="25" spans="31:31" x14ac:dyDescent="0.2">
      <c r="AE25" s="7"/>
    </row>
    <row r="26" spans="31:31" x14ac:dyDescent="0.2">
      <c r="AE26" s="7"/>
    </row>
    <row r="27" spans="31:31" x14ac:dyDescent="0.2">
      <c r="AE27" s="7"/>
    </row>
    <row r="28" spans="31:31" x14ac:dyDescent="0.2">
      <c r="AE28" s="7"/>
    </row>
    <row r="29" spans="31:31" x14ac:dyDescent="0.2">
      <c r="AE29" s="7"/>
    </row>
    <row r="30" spans="31:31" x14ac:dyDescent="0.2">
      <c r="AE30" s="7"/>
    </row>
    <row r="31" spans="31:31" x14ac:dyDescent="0.2">
      <c r="AE31" s="7"/>
    </row>
    <row r="32" spans="31:31" x14ac:dyDescent="0.2">
      <c r="AE32" s="7"/>
    </row>
    <row r="33" spans="31:31" x14ac:dyDescent="0.2">
      <c r="AE33" s="7"/>
    </row>
    <row r="34" spans="31:31" x14ac:dyDescent="0.2">
      <c r="AE34" s="7"/>
    </row>
    <row r="35" spans="31:31" x14ac:dyDescent="0.2">
      <c r="AE35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A3EC1-8B19-3145-832C-8F4B37913F13}">
  <dimension ref="A1:S38"/>
  <sheetViews>
    <sheetView topLeftCell="G1" workbookViewId="0">
      <selection activeCell="P2" sqref="P2:S6"/>
    </sheetView>
  </sheetViews>
  <sheetFormatPr baseColWidth="10" defaultRowHeight="16" x14ac:dyDescent="0.2"/>
  <sheetData>
    <row r="1" spans="1:19" x14ac:dyDescent="0.2">
      <c r="A1" t="s">
        <v>60</v>
      </c>
      <c r="B1" t="s">
        <v>11</v>
      </c>
      <c r="C1" t="s">
        <v>12</v>
      </c>
      <c r="D1" t="s">
        <v>41</v>
      </c>
      <c r="E1" t="s">
        <v>61</v>
      </c>
      <c r="I1" t="s">
        <v>62</v>
      </c>
      <c r="J1" t="s">
        <v>11</v>
      </c>
      <c r="K1" t="s">
        <v>12</v>
      </c>
      <c r="L1" t="s">
        <v>41</v>
      </c>
      <c r="M1" t="s">
        <v>61</v>
      </c>
      <c r="O1" t="s">
        <v>15</v>
      </c>
      <c r="P1" t="s">
        <v>11</v>
      </c>
      <c r="Q1" t="s">
        <v>12</v>
      </c>
      <c r="R1" t="s">
        <v>41</v>
      </c>
      <c r="S1" t="s">
        <v>61</v>
      </c>
    </row>
    <row r="2" spans="1:19" x14ac:dyDescent="0.2">
      <c r="B2">
        <v>3.1390134529147984</v>
      </c>
      <c r="C2">
        <v>1.279317697228145</v>
      </c>
      <c r="D2">
        <v>6.1946902654867255</v>
      </c>
      <c r="E2">
        <v>7.0796460176991154</v>
      </c>
      <c r="J2">
        <v>17.931034482758619</v>
      </c>
      <c r="K2">
        <v>22.468354430379748</v>
      </c>
      <c r="L2">
        <v>35.990888382687928</v>
      </c>
      <c r="M2">
        <v>18.75</v>
      </c>
      <c r="O2" t="s">
        <v>63</v>
      </c>
      <c r="P2">
        <v>38.200000000000003</v>
      </c>
      <c r="Q2">
        <v>50.4</v>
      </c>
      <c r="R2">
        <v>18.3</v>
      </c>
      <c r="S2">
        <v>16.3</v>
      </c>
    </row>
    <row r="3" spans="1:19" x14ac:dyDescent="0.2">
      <c r="B3">
        <v>2.4528301886792456</v>
      </c>
      <c r="C3">
        <v>6.7256637168141591</v>
      </c>
      <c r="D3">
        <v>6.1946902654867255</v>
      </c>
      <c r="E3">
        <v>7.3394495412844041</v>
      </c>
      <c r="J3">
        <v>16.36904761904762</v>
      </c>
      <c r="K3">
        <v>22.968197879858657</v>
      </c>
      <c r="L3">
        <v>36.166365280289334</v>
      </c>
      <c r="M3">
        <v>36.84210526315789</v>
      </c>
      <c r="O3" t="s">
        <v>64</v>
      </c>
      <c r="P3">
        <v>11.4</v>
      </c>
      <c r="Q3">
        <v>12.7</v>
      </c>
      <c r="R3">
        <v>4.21</v>
      </c>
      <c r="S3">
        <v>0.17</v>
      </c>
    </row>
    <row r="4" spans="1:19" x14ac:dyDescent="0.2">
      <c r="B4">
        <v>4.3147208121827409</v>
      </c>
      <c r="C4">
        <v>2.1543985637342908</v>
      </c>
      <c r="D4">
        <v>12.390350877192983</v>
      </c>
      <c r="E4">
        <v>9.375</v>
      </c>
      <c r="J4">
        <v>17.616580310880828</v>
      </c>
      <c r="K4">
        <v>14.836795252225517</v>
      </c>
      <c r="L4">
        <v>22.635658914728683</v>
      </c>
      <c r="M4">
        <v>26.969696969696972</v>
      </c>
      <c r="P4">
        <v>22.7</v>
      </c>
      <c r="Q4">
        <v>12.4</v>
      </c>
      <c r="R4">
        <v>1.4</v>
      </c>
      <c r="S4">
        <v>4.13</v>
      </c>
    </row>
    <row r="5" spans="1:19" x14ac:dyDescent="0.2">
      <c r="B5">
        <v>2.7881040892193307</v>
      </c>
      <c r="C5">
        <v>1.4409221902017291</v>
      </c>
      <c r="D5">
        <v>7.8467153284671536</v>
      </c>
      <c r="E5">
        <v>4.4989775051124745</v>
      </c>
      <c r="J5">
        <v>21.064814814814813</v>
      </c>
      <c r="K5">
        <v>19.85645933014354</v>
      </c>
      <c r="L5">
        <v>19.489981785063755</v>
      </c>
      <c r="M5">
        <v>28.40909090909091</v>
      </c>
      <c r="P5">
        <v>6.31</v>
      </c>
      <c r="Q5">
        <v>7</v>
      </c>
      <c r="R5">
        <v>8.2200000000000006</v>
      </c>
      <c r="S5">
        <v>9.2100000000000009</v>
      </c>
    </row>
    <row r="6" spans="1:19" x14ac:dyDescent="0.2">
      <c r="B6">
        <v>2.7777777777777777</v>
      </c>
      <c r="C6">
        <v>3.5443037974683547</v>
      </c>
      <c r="D6">
        <v>9.3055555555555554</v>
      </c>
      <c r="E6">
        <v>2.8629856850715747</v>
      </c>
      <c r="J6">
        <v>2.7431421446384037</v>
      </c>
      <c r="K6">
        <v>28.656716417910449</v>
      </c>
      <c r="L6">
        <v>32.132132132132128</v>
      </c>
      <c r="M6">
        <v>20.930232558139537</v>
      </c>
      <c r="Q6">
        <v>21.8</v>
      </c>
    </row>
    <row r="7" spans="1:19" x14ac:dyDescent="0.2">
      <c r="B7">
        <v>3.0065359477124183</v>
      </c>
      <c r="C7">
        <v>1.6241299303944314</v>
      </c>
      <c r="D7">
        <v>6.3106796116504853</v>
      </c>
      <c r="J7">
        <v>18.592964824120603</v>
      </c>
      <c r="K7">
        <v>6.7901234567901234</v>
      </c>
      <c r="L7">
        <v>25.555555555555554</v>
      </c>
      <c r="M7">
        <v>38.62433862433862</v>
      </c>
    </row>
    <row r="8" spans="1:19" x14ac:dyDescent="0.2">
      <c r="B8">
        <v>4.1484716157205241</v>
      </c>
      <c r="C8">
        <v>2.3041474654377883</v>
      </c>
      <c r="D8">
        <v>6.5340909090909092</v>
      </c>
      <c r="E8">
        <v>6.3084112149532707</v>
      </c>
      <c r="J8">
        <v>14.805194805194805</v>
      </c>
      <c r="K8">
        <v>30.519480519480517</v>
      </c>
      <c r="L8">
        <v>19.782608695652172</v>
      </c>
      <c r="M8">
        <v>36.821705426356587</v>
      </c>
    </row>
    <row r="9" spans="1:19" x14ac:dyDescent="0.2">
      <c r="B9">
        <v>4.895104895104895</v>
      </c>
      <c r="C9">
        <v>1.2773722627737227</v>
      </c>
      <c r="D9">
        <v>6.651884700665188</v>
      </c>
      <c r="E9">
        <v>3.0555555555555554</v>
      </c>
      <c r="J9">
        <v>21.917808219178081</v>
      </c>
      <c r="K9">
        <v>17.372881355932204</v>
      </c>
      <c r="L9">
        <v>14.921465968586386</v>
      </c>
      <c r="M9">
        <v>15.064102564102564</v>
      </c>
    </row>
    <row r="10" spans="1:19" x14ac:dyDescent="0.2">
      <c r="B10">
        <v>5.078125</v>
      </c>
      <c r="C10">
        <v>2.4038461538461542</v>
      </c>
      <c r="E10">
        <v>5.5921052631578947</v>
      </c>
      <c r="J10">
        <v>25.570776255707763</v>
      </c>
      <c r="K10">
        <v>21.791767554479417</v>
      </c>
      <c r="L10">
        <v>24.438902743142144</v>
      </c>
      <c r="M10">
        <v>28.719723183391004</v>
      </c>
    </row>
    <row r="11" spans="1:19" x14ac:dyDescent="0.2">
      <c r="B11">
        <v>5.4245283018867925</v>
      </c>
      <c r="C11">
        <v>2.8985507246376812</v>
      </c>
      <c r="D11">
        <v>4.8701298701298708</v>
      </c>
      <c r="E11">
        <v>4.6464646464646462</v>
      </c>
      <c r="J11">
        <v>21.754385964912281</v>
      </c>
      <c r="K11">
        <v>10.104529616724738</v>
      </c>
      <c r="L11">
        <v>23.880597014925371</v>
      </c>
      <c r="M11">
        <v>21.835443037974684</v>
      </c>
    </row>
    <row r="12" spans="1:19" x14ac:dyDescent="0.2">
      <c r="B12">
        <v>3.8</v>
      </c>
      <c r="C12">
        <v>4.3814432989690717</v>
      </c>
      <c r="D12">
        <v>7.4912891986062711</v>
      </c>
      <c r="E12">
        <v>6.0064935064935066</v>
      </c>
      <c r="J12">
        <v>28.888888888888886</v>
      </c>
      <c r="K12">
        <v>19.230769230769234</v>
      </c>
      <c r="L12">
        <v>25</v>
      </c>
      <c r="M12">
        <v>37.730870712401057</v>
      </c>
    </row>
    <row r="13" spans="1:19" x14ac:dyDescent="0.2">
      <c r="B13">
        <v>3.125</v>
      </c>
      <c r="C13">
        <v>4.0201005025125625</v>
      </c>
      <c r="D13">
        <v>5.9859154929577461</v>
      </c>
      <c r="E13">
        <v>4.5741324921135647</v>
      </c>
      <c r="J13">
        <v>23.545706371191137</v>
      </c>
      <c r="K13">
        <v>11.796246648793565</v>
      </c>
      <c r="L13">
        <v>22.135416666666664</v>
      </c>
      <c r="M13">
        <v>37.595907928388748</v>
      </c>
    </row>
    <row r="14" spans="1:19" x14ac:dyDescent="0.2">
      <c r="B14">
        <v>3.225806451612903</v>
      </c>
      <c r="C14">
        <v>2.5531914893617018</v>
      </c>
      <c r="D14">
        <v>9.6875</v>
      </c>
      <c r="E14">
        <v>8.5339168490153181</v>
      </c>
      <c r="K14">
        <v>29.206349206349209</v>
      </c>
      <c r="L14">
        <v>15.596330275229359</v>
      </c>
      <c r="M14">
        <v>31.592039800995025</v>
      </c>
    </row>
    <row r="15" spans="1:19" x14ac:dyDescent="0.2">
      <c r="B15">
        <v>2.7253668763102725</v>
      </c>
      <c r="C15">
        <v>1.3698630136986301</v>
      </c>
      <c r="D15">
        <v>4.119850187265917</v>
      </c>
      <c r="E15">
        <v>7.1428571428571423</v>
      </c>
      <c r="K15">
        <v>16.713091922005571</v>
      </c>
      <c r="L15">
        <v>16.222760290556902</v>
      </c>
      <c r="M15">
        <v>19.85645933014354</v>
      </c>
    </row>
    <row r="16" spans="1:19" x14ac:dyDescent="0.2">
      <c r="B16">
        <v>3.2171581769436997</v>
      </c>
      <c r="C16">
        <v>4.8582995951417001</v>
      </c>
      <c r="D16">
        <v>2.8508771929824559</v>
      </c>
      <c r="E16">
        <v>6.9414316702819958</v>
      </c>
      <c r="K16">
        <v>26.47058823529412</v>
      </c>
      <c r="L16">
        <v>21.428571428571427</v>
      </c>
      <c r="M16">
        <v>23.543689320388349</v>
      </c>
    </row>
    <row r="17" spans="3:13" x14ac:dyDescent="0.2">
      <c r="C17">
        <v>2.1563342318059302</v>
      </c>
      <c r="D17">
        <v>5.3527980535279802</v>
      </c>
      <c r="E17">
        <v>5.0179211469534053</v>
      </c>
      <c r="K17">
        <v>17.302798982188293</v>
      </c>
      <c r="L17">
        <v>28.544061302681996</v>
      </c>
      <c r="M17">
        <v>26.873385012919897</v>
      </c>
    </row>
    <row r="18" spans="3:13" x14ac:dyDescent="0.2">
      <c r="C18">
        <v>2.3012552301255229</v>
      </c>
      <c r="D18">
        <v>3.2758620689655173</v>
      </c>
      <c r="E18">
        <v>7.4688796680497926</v>
      </c>
      <c r="K18">
        <v>10.317460317460316</v>
      </c>
      <c r="L18">
        <v>16.666666666666664</v>
      </c>
      <c r="M18">
        <v>28.512396694214875</v>
      </c>
    </row>
    <row r="19" spans="3:13" x14ac:dyDescent="0.2">
      <c r="C19">
        <v>2.8301886792452833</v>
      </c>
      <c r="D19">
        <v>3.8461538461538463</v>
      </c>
      <c r="E19">
        <v>3.225806451612903</v>
      </c>
      <c r="K19">
        <v>26.706231454005934</v>
      </c>
      <c r="L19">
        <v>14.444444444444443</v>
      </c>
      <c r="M19">
        <v>23.636363636363637</v>
      </c>
    </row>
    <row r="20" spans="3:13" x14ac:dyDescent="0.2">
      <c r="C20">
        <v>1.8292682926829267</v>
      </c>
      <c r="D20">
        <v>2.9953917050691241</v>
      </c>
      <c r="E20">
        <v>5.2238805970149249</v>
      </c>
      <c r="L20">
        <v>27.111111111111114</v>
      </c>
      <c r="M20">
        <v>20.97902097902098</v>
      </c>
    </row>
    <row r="21" spans="3:13" x14ac:dyDescent="0.2">
      <c r="D21">
        <v>3.6484245439469323</v>
      </c>
      <c r="E21">
        <v>7.4162679425837315</v>
      </c>
      <c r="L21">
        <v>20.328542094455852</v>
      </c>
      <c r="M21">
        <v>24.31077694235589</v>
      </c>
    </row>
    <row r="22" spans="3:13" x14ac:dyDescent="0.2">
      <c r="D22">
        <v>4.700854700854701</v>
      </c>
      <c r="E22">
        <v>4.1262135922330101</v>
      </c>
      <c r="L22">
        <v>14.898989898989898</v>
      </c>
      <c r="M22">
        <v>26.744186046511626</v>
      </c>
    </row>
    <row r="23" spans="3:13" x14ac:dyDescent="0.2">
      <c r="D23">
        <v>8.4063047285464094</v>
      </c>
      <c r="E23">
        <v>3.3591731266149871</v>
      </c>
      <c r="L23">
        <v>33.333333333333329</v>
      </c>
      <c r="M23">
        <v>29.032258064516132</v>
      </c>
    </row>
    <row r="24" spans="3:13" x14ac:dyDescent="0.2">
      <c r="D24">
        <v>4.7794117647058822</v>
      </c>
      <c r="E24">
        <v>3.0991735537190084</v>
      </c>
      <c r="L24">
        <v>25.11415525114155</v>
      </c>
      <c r="M24">
        <v>22.030651340996169</v>
      </c>
    </row>
    <row r="25" spans="3:13" x14ac:dyDescent="0.2">
      <c r="D25">
        <v>3.6866359447004609</v>
      </c>
      <c r="E25">
        <v>4.2424242424242431</v>
      </c>
      <c r="L25">
        <v>22.612085769980506</v>
      </c>
      <c r="M25">
        <v>27.032520325203251</v>
      </c>
    </row>
    <row r="26" spans="3:13" x14ac:dyDescent="0.2">
      <c r="D26">
        <v>3.9665970772442591</v>
      </c>
      <c r="E26">
        <v>4.895104895104895</v>
      </c>
      <c r="L26">
        <v>29.550321199143468</v>
      </c>
      <c r="M26">
        <v>30.075187969924812</v>
      </c>
    </row>
    <row r="27" spans="3:13" x14ac:dyDescent="0.2">
      <c r="D27">
        <v>2.6881720430107525</v>
      </c>
      <c r="E27">
        <v>3.7593984962406015</v>
      </c>
      <c r="L27">
        <v>23.598130841121495</v>
      </c>
      <c r="M27">
        <v>30.420711974110031</v>
      </c>
    </row>
    <row r="28" spans="3:13" x14ac:dyDescent="0.2">
      <c r="D28">
        <v>4.7761194029850751</v>
      </c>
      <c r="E28">
        <v>4.4573643410852712</v>
      </c>
      <c r="L28">
        <v>20.855614973262032</v>
      </c>
      <c r="M28">
        <v>16.744913928012519</v>
      </c>
    </row>
    <row r="29" spans="3:13" x14ac:dyDescent="0.2">
      <c r="D29">
        <v>3.3613445378151261</v>
      </c>
      <c r="E29">
        <v>3.9170506912442393</v>
      </c>
      <c r="L29">
        <v>26.33832976445396</v>
      </c>
      <c r="M29">
        <v>34.3205574912892</v>
      </c>
    </row>
    <row r="30" spans="3:13" x14ac:dyDescent="0.2">
      <c r="D30">
        <v>10.873146622734762</v>
      </c>
      <c r="E30">
        <v>4.5977011494252871</v>
      </c>
      <c r="L30">
        <v>27.400468384074944</v>
      </c>
      <c r="M30">
        <v>25.121555915721235</v>
      </c>
    </row>
    <row r="31" spans="3:13" x14ac:dyDescent="0.2">
      <c r="D31">
        <v>2.2988505747126435</v>
      </c>
      <c r="E31">
        <v>4.0650406504065035</v>
      </c>
      <c r="L31">
        <v>32.971800433839483</v>
      </c>
      <c r="M31">
        <v>26.706827309236946</v>
      </c>
    </row>
    <row r="32" spans="3:13" x14ac:dyDescent="0.2">
      <c r="D32">
        <v>3.0303030303030303</v>
      </c>
      <c r="E32">
        <v>7.0175438596491224</v>
      </c>
      <c r="L32">
        <v>28.870292887029287</v>
      </c>
    </row>
    <row r="33" spans="4:12" x14ac:dyDescent="0.2">
      <c r="D33">
        <v>3.3333333333333335</v>
      </c>
      <c r="E33">
        <v>4.2071197411003238</v>
      </c>
      <c r="L33">
        <v>27.604166666666668</v>
      </c>
    </row>
    <row r="34" spans="4:12" x14ac:dyDescent="0.2">
      <c r="D34">
        <v>5.5555555555555554</v>
      </c>
      <c r="L34">
        <v>28.531073446327682</v>
      </c>
    </row>
    <row r="35" spans="4:12" x14ac:dyDescent="0.2">
      <c r="D35">
        <v>1.6427104722792609</v>
      </c>
      <c r="L35">
        <v>25.219941348973606</v>
      </c>
    </row>
    <row r="36" spans="4:12" x14ac:dyDescent="0.2">
      <c r="D36">
        <v>2.7833001988071571</v>
      </c>
      <c r="L36">
        <v>22.121212121212121</v>
      </c>
    </row>
    <row r="37" spans="4:12" x14ac:dyDescent="0.2">
      <c r="D37">
        <v>3.594771241830065</v>
      </c>
    </row>
    <row r="38" spans="4:12" x14ac:dyDescent="0.2">
      <c r="D38">
        <v>3.5714285714285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</vt:lpstr>
      <vt:lpstr>Fig 2</vt:lpstr>
      <vt:lpstr>Fig 3 PV loop</vt:lpstr>
      <vt:lpstr>SC Area Fig 3</vt:lpstr>
      <vt:lpstr>Fig 3C-E</vt:lpstr>
      <vt:lpstr>Fig 3F</vt:lpstr>
      <vt:lpstr>Fig 4a</vt:lpstr>
      <vt:lpstr>Fig 4b</vt:lpstr>
      <vt:lpstr>fig 5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ttage, Christopher</dc:creator>
  <cp:lastModifiedBy>Cottage, Christopher</cp:lastModifiedBy>
  <dcterms:created xsi:type="dcterms:W3CDTF">2019-05-29T19:08:29Z</dcterms:created>
  <dcterms:modified xsi:type="dcterms:W3CDTF">2019-06-17T17:53:14Z</dcterms:modified>
</cp:coreProperties>
</file>